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yan\Desktop\熊浩余文章\"/>
    </mc:Choice>
  </mc:AlternateContent>
  <xr:revisionPtr revIDLastSave="0" documentId="13_ncr:1_{6641BC61-F47E-462E-896A-F54791344FD8}" xr6:coauthVersionLast="47" xr6:coauthVersionMax="47" xr10:uidLastSave="{00000000-0000-0000-0000-000000000000}"/>
  <bookViews>
    <workbookView xWindow="172" yWindow="487" windowWidth="14656" windowHeight="10381" activeTab="1" xr2:uid="{7B5A1734-A6C5-4C9A-A753-83C113C5D0DC}"/>
  </bookViews>
  <sheets>
    <sheet name="Figure 1 data" sheetId="1" r:id="rId1"/>
    <sheet name="libido" sheetId="6" r:id="rId2"/>
    <sheet name="SCF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1" i="4" l="1"/>
  <c r="E71" i="4"/>
  <c r="F71" i="4"/>
  <c r="C71" i="4"/>
  <c r="I26" i="4"/>
  <c r="I27" i="4"/>
  <c r="I28" i="4"/>
  <c r="I29" i="4"/>
  <c r="I30" i="4"/>
  <c r="I31" i="4"/>
  <c r="I32" i="4"/>
  <c r="I17" i="4"/>
  <c r="I18" i="4"/>
  <c r="I19" i="4"/>
  <c r="I20" i="4"/>
  <c r="I21" i="4"/>
  <c r="I15" i="4"/>
  <c r="I16" i="4"/>
  <c r="I14" i="4"/>
  <c r="D43" i="4"/>
  <c r="E43" i="4"/>
  <c r="F43" i="4"/>
  <c r="G43" i="4"/>
  <c r="H43" i="4"/>
  <c r="I43" i="4"/>
  <c r="C43" i="4"/>
  <c r="D33" i="4"/>
  <c r="E33" i="4"/>
  <c r="F33" i="4"/>
  <c r="G33" i="4"/>
  <c r="H33" i="4"/>
  <c r="C33" i="4"/>
  <c r="I25" i="4"/>
  <c r="D22" i="4"/>
  <c r="E22" i="4"/>
  <c r="F22" i="4"/>
  <c r="G22" i="4"/>
  <c r="H22" i="4"/>
  <c r="C22" i="4"/>
  <c r="I33" i="4" l="1"/>
  <c r="I22" i="4"/>
</calcChain>
</file>

<file path=xl/sharedStrings.xml><?xml version="1.0" encoding="utf-8"?>
<sst xmlns="http://schemas.openxmlformats.org/spreadsheetml/2006/main" count="208" uniqueCount="60">
  <si>
    <t>Testicular volume, cm3</t>
  </si>
  <si>
    <t>T1</t>
  </si>
  <si>
    <t>T2</t>
  </si>
  <si>
    <t>T3</t>
  </si>
  <si>
    <t>T4</t>
  </si>
  <si>
    <t>0 d</t>
    <phoneticPr fontId="1" type="noConversion"/>
  </si>
  <si>
    <t>30 d</t>
  </si>
  <si>
    <t>60 d</t>
  </si>
  <si>
    <t>100 d</t>
  </si>
  <si>
    <t>130 d</t>
  </si>
  <si>
    <t>160 d</t>
  </si>
  <si>
    <t>225 d</t>
  </si>
  <si>
    <t>260 d</t>
    <phoneticPr fontId="1" type="noConversion"/>
  </si>
  <si>
    <t>1_2</t>
  </si>
  <si>
    <t>4_7</t>
  </si>
  <si>
    <t>1_1</t>
  </si>
  <si>
    <t>1_4</t>
  </si>
  <si>
    <t>1_5</t>
  </si>
  <si>
    <t>1_6</t>
  </si>
  <si>
    <t>1_8</t>
  </si>
  <si>
    <t>1_9</t>
  </si>
  <si>
    <t>2_3</t>
  </si>
  <si>
    <t>2_5</t>
  </si>
  <si>
    <t>2_6</t>
  </si>
  <si>
    <t>2_7</t>
  </si>
  <si>
    <t>2_9</t>
  </si>
  <si>
    <t>2_14</t>
  </si>
  <si>
    <t>2_13</t>
  </si>
  <si>
    <t>2_8</t>
  </si>
  <si>
    <t>3_1</t>
  </si>
  <si>
    <t>3_3</t>
  </si>
  <si>
    <t>3_8</t>
  </si>
  <si>
    <t>3_9</t>
  </si>
  <si>
    <t>3_10</t>
  </si>
  <si>
    <t>3_12</t>
  </si>
  <si>
    <t>3_2</t>
  </si>
  <si>
    <t>4_1</t>
  </si>
  <si>
    <t>4_3</t>
  </si>
  <si>
    <t>4_13</t>
  </si>
  <si>
    <t>4_11</t>
  </si>
  <si>
    <t>4_9</t>
  </si>
  <si>
    <t>4_8</t>
  </si>
  <si>
    <t>4_5</t>
  </si>
  <si>
    <t>AA</t>
  </si>
  <si>
    <t>PA</t>
  </si>
  <si>
    <t>IBA</t>
  </si>
  <si>
    <t>BA</t>
  </si>
  <si>
    <t>IVA</t>
  </si>
  <si>
    <t>VA</t>
  </si>
  <si>
    <t>SCFA</t>
    <phoneticPr fontId="3" type="noConversion"/>
  </si>
  <si>
    <t>Serum</t>
    <phoneticPr fontId="1" type="noConversion"/>
  </si>
  <si>
    <t>BA</t>
    <phoneticPr fontId="1" type="noConversion"/>
  </si>
  <si>
    <t>SCFA</t>
    <phoneticPr fontId="1" type="noConversion"/>
  </si>
  <si>
    <t>T3</t>
    <phoneticPr fontId="1" type="noConversion"/>
  </si>
  <si>
    <t>T1</t>
    <phoneticPr fontId="1" type="noConversion"/>
  </si>
  <si>
    <t>T2</t>
    <phoneticPr fontId="1" type="noConversion"/>
  </si>
  <si>
    <t>T4</t>
    <phoneticPr fontId="1" type="noConversion"/>
  </si>
  <si>
    <t>Ejaculation reaction time, s</t>
  </si>
  <si>
    <t xml:space="preserve">Beginning </t>
    <phoneticPr fontId="3" type="noConversion"/>
  </si>
  <si>
    <t>End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indent="2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indent="2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 indent="2"/>
    </xf>
    <xf numFmtId="0" fontId="2" fillId="0" borderId="2" xfId="0" applyFont="1" applyBorder="1" applyAlignment="1">
      <alignment horizontal="center" vertical="center"/>
    </xf>
    <xf numFmtId="0" fontId="0" fillId="0" borderId="0" xfId="0" applyAlignment="1"/>
    <xf numFmtId="2" fontId="0" fillId="0" borderId="0" xfId="0" applyNumberFormat="1" applyAlignment="1"/>
    <xf numFmtId="2" fontId="0" fillId="0" borderId="0" xfId="0" applyNumberForma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83F5C-9235-4959-9992-B94B1DC34C2B}">
  <dimension ref="B2:F12"/>
  <sheetViews>
    <sheetView workbookViewId="0">
      <selection activeCell="B13" sqref="B13"/>
    </sheetView>
  </sheetViews>
  <sheetFormatPr defaultRowHeight="13.9" x14ac:dyDescent="0.4"/>
  <cols>
    <col min="2" max="2" width="23" customWidth="1"/>
  </cols>
  <sheetData>
    <row r="2" spans="2:6" ht="14.25" thickBot="1" x14ac:dyDescent="0.45"/>
    <row r="3" spans="2:6" ht="15.75" thickTop="1" x14ac:dyDescent="0.4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</row>
    <row r="4" spans="2:6" ht="15.4" x14ac:dyDescent="0.4">
      <c r="B4" s="3" t="s">
        <v>5</v>
      </c>
      <c r="C4" s="4">
        <v>15.47</v>
      </c>
      <c r="D4" s="4">
        <v>15.65</v>
      </c>
      <c r="E4" s="4">
        <v>17.260000000000002</v>
      </c>
      <c r="F4" s="4">
        <v>16.420000000000002</v>
      </c>
    </row>
    <row r="5" spans="2:6" ht="15.4" x14ac:dyDescent="0.4">
      <c r="B5" s="3" t="s">
        <v>6</v>
      </c>
      <c r="C5" s="4">
        <v>34.840000000000003</v>
      </c>
      <c r="D5" s="4">
        <v>35.450000000000003</v>
      </c>
      <c r="E5" s="4">
        <v>36.9</v>
      </c>
      <c r="F5" s="4">
        <v>41.36</v>
      </c>
    </row>
    <row r="6" spans="2:6" ht="15.4" x14ac:dyDescent="0.4">
      <c r="B6" s="3" t="s">
        <v>7</v>
      </c>
      <c r="C6" s="4">
        <v>122.98</v>
      </c>
      <c r="D6" s="4">
        <v>130.81</v>
      </c>
      <c r="E6" s="4">
        <v>118.22</v>
      </c>
      <c r="F6" s="4">
        <v>134.24</v>
      </c>
    </row>
    <row r="7" spans="2:6" ht="15.4" x14ac:dyDescent="0.4">
      <c r="B7" s="3" t="s">
        <v>8</v>
      </c>
      <c r="C7" s="4">
        <v>411.4</v>
      </c>
      <c r="D7" s="4">
        <v>428.08</v>
      </c>
      <c r="E7" s="4">
        <v>467.18</v>
      </c>
      <c r="F7" s="4">
        <v>449.39</v>
      </c>
    </row>
    <row r="8" spans="2:6" ht="15.4" x14ac:dyDescent="0.4">
      <c r="B8" s="3" t="s">
        <v>9</v>
      </c>
      <c r="C8" s="4">
        <v>773.44</v>
      </c>
      <c r="D8" s="4">
        <v>760.71</v>
      </c>
      <c r="E8" s="4">
        <v>807.56799999999998</v>
      </c>
      <c r="F8" s="4">
        <v>731.69</v>
      </c>
    </row>
    <row r="9" spans="2:6" ht="15.4" x14ac:dyDescent="0.4">
      <c r="B9" s="3" t="s">
        <v>10</v>
      </c>
      <c r="C9" s="4">
        <v>962.36</v>
      </c>
      <c r="D9" s="4">
        <v>951.39</v>
      </c>
      <c r="E9" s="4">
        <v>1033.8900000000001</v>
      </c>
      <c r="F9" s="4">
        <v>926.36</v>
      </c>
    </row>
    <row r="10" spans="2:6" ht="15.4" x14ac:dyDescent="0.4">
      <c r="B10" s="3" t="s">
        <v>11</v>
      </c>
      <c r="C10" s="4">
        <v>1350.98</v>
      </c>
      <c r="D10" s="4">
        <v>1471.99</v>
      </c>
      <c r="E10" s="4">
        <v>1591.84</v>
      </c>
      <c r="F10" s="4">
        <v>1496.3</v>
      </c>
    </row>
    <row r="11" spans="2:6" ht="15.75" thickBot="1" x14ac:dyDescent="0.45">
      <c r="B11" s="5" t="s">
        <v>12</v>
      </c>
      <c r="C11" s="6">
        <v>1520.44</v>
      </c>
      <c r="D11" s="6">
        <v>1562.02</v>
      </c>
      <c r="E11" s="6">
        <v>1718.02</v>
      </c>
      <c r="F11" s="6">
        <v>1728.74</v>
      </c>
    </row>
    <row r="12" spans="2:6" ht="14.25" thickTop="1" x14ac:dyDescent="0.4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665A1-2496-4B8C-8B5A-8E106996E2A2}">
  <dimension ref="B1:I157"/>
  <sheetViews>
    <sheetView tabSelected="1" workbookViewId="0">
      <selection activeCell="I5" sqref="I5"/>
    </sheetView>
  </sheetViews>
  <sheetFormatPr defaultRowHeight="13.9" x14ac:dyDescent="0.4"/>
  <sheetData>
    <row r="1" spans="2:9" ht="23.65" customHeight="1" x14ac:dyDescent="0.4"/>
    <row r="2" spans="2:9" x14ac:dyDescent="0.4">
      <c r="C2" s="10" t="s">
        <v>57</v>
      </c>
      <c r="D2" s="7" t="s">
        <v>58</v>
      </c>
      <c r="E2" s="7" t="s">
        <v>59</v>
      </c>
      <c r="G2" s="7"/>
      <c r="H2" s="7"/>
      <c r="I2" s="7"/>
    </row>
    <row r="3" spans="2:9" x14ac:dyDescent="0.4">
      <c r="B3" t="s">
        <v>54</v>
      </c>
      <c r="C3" s="7">
        <v>358</v>
      </c>
      <c r="D3" s="7">
        <v>444</v>
      </c>
      <c r="E3" s="7">
        <v>1002</v>
      </c>
    </row>
    <row r="4" spans="2:9" x14ac:dyDescent="0.4">
      <c r="B4" t="s">
        <v>54</v>
      </c>
      <c r="C4" s="7">
        <v>109</v>
      </c>
      <c r="D4" s="7">
        <v>188</v>
      </c>
      <c r="E4" s="7">
        <v>430</v>
      </c>
    </row>
    <row r="5" spans="2:9" x14ac:dyDescent="0.4">
      <c r="B5" t="s">
        <v>1</v>
      </c>
      <c r="C5" s="7">
        <v>200</v>
      </c>
      <c r="D5" s="7">
        <v>323</v>
      </c>
      <c r="E5" s="7">
        <v>908</v>
      </c>
    </row>
    <row r="6" spans="2:9" x14ac:dyDescent="0.4">
      <c r="B6" t="s">
        <v>1</v>
      </c>
      <c r="C6" s="7">
        <v>27</v>
      </c>
      <c r="D6" s="7">
        <v>123</v>
      </c>
      <c r="E6" s="7">
        <v>451</v>
      </c>
    </row>
    <row r="7" spans="2:9" x14ac:dyDescent="0.4">
      <c r="B7" t="s">
        <v>1</v>
      </c>
      <c r="C7" s="7">
        <v>12</v>
      </c>
      <c r="D7" s="7">
        <v>90</v>
      </c>
      <c r="E7" s="7">
        <v>248</v>
      </c>
    </row>
    <row r="8" spans="2:9" x14ac:dyDescent="0.4">
      <c r="B8" t="s">
        <v>1</v>
      </c>
      <c r="C8" s="7">
        <v>77</v>
      </c>
      <c r="D8" s="7">
        <v>134</v>
      </c>
      <c r="E8" s="7">
        <v>604</v>
      </c>
    </row>
    <row r="9" spans="2:9" x14ac:dyDescent="0.4">
      <c r="B9" t="s">
        <v>1</v>
      </c>
      <c r="C9" s="7">
        <v>10</v>
      </c>
      <c r="D9" s="7">
        <v>79</v>
      </c>
      <c r="E9" s="7">
        <v>704</v>
      </c>
    </row>
    <row r="10" spans="2:9" x14ac:dyDescent="0.4">
      <c r="B10" t="s">
        <v>1</v>
      </c>
      <c r="C10" s="7">
        <v>5</v>
      </c>
      <c r="D10" s="7">
        <v>194</v>
      </c>
      <c r="E10" s="7">
        <v>1100</v>
      </c>
    </row>
    <row r="11" spans="2:9" x14ac:dyDescent="0.4">
      <c r="B11" t="s">
        <v>1</v>
      </c>
      <c r="C11" s="7">
        <v>43</v>
      </c>
      <c r="D11" s="7">
        <v>230</v>
      </c>
      <c r="E11" s="7">
        <v>587</v>
      </c>
    </row>
    <row r="12" spans="2:9" x14ac:dyDescent="0.4">
      <c r="B12" t="s">
        <v>1</v>
      </c>
      <c r="C12" s="7">
        <v>52</v>
      </c>
      <c r="D12" s="7">
        <v>102</v>
      </c>
      <c r="E12" s="7">
        <v>533</v>
      </c>
    </row>
    <row r="13" spans="2:9" x14ac:dyDescent="0.4">
      <c r="B13" t="s">
        <v>1</v>
      </c>
      <c r="C13" s="7">
        <v>97</v>
      </c>
      <c r="D13" s="7">
        <v>199</v>
      </c>
      <c r="E13" s="7">
        <v>428</v>
      </c>
    </row>
    <row r="14" spans="2:9" x14ac:dyDescent="0.4">
      <c r="B14" t="s">
        <v>1</v>
      </c>
      <c r="C14" s="7">
        <v>18</v>
      </c>
      <c r="D14" s="7">
        <v>192</v>
      </c>
      <c r="E14" s="7">
        <v>402</v>
      </c>
    </row>
    <row r="15" spans="2:9" x14ac:dyDescent="0.4">
      <c r="B15" t="s">
        <v>1</v>
      </c>
      <c r="C15" s="7">
        <v>43</v>
      </c>
      <c r="D15" s="7">
        <v>196</v>
      </c>
      <c r="E15" s="7">
        <v>700</v>
      </c>
    </row>
    <row r="16" spans="2:9" x14ac:dyDescent="0.4">
      <c r="B16" t="s">
        <v>1</v>
      </c>
      <c r="C16" s="7">
        <v>103</v>
      </c>
      <c r="D16" s="7">
        <v>158</v>
      </c>
      <c r="E16" s="7">
        <v>662</v>
      </c>
    </row>
    <row r="17" spans="2:5" x14ac:dyDescent="0.4">
      <c r="B17" t="s">
        <v>1</v>
      </c>
      <c r="C17" s="7">
        <v>20</v>
      </c>
      <c r="D17" s="7">
        <v>40</v>
      </c>
      <c r="E17" s="7">
        <v>558</v>
      </c>
    </row>
    <row r="18" spans="2:5" x14ac:dyDescent="0.4">
      <c r="B18" t="s">
        <v>1</v>
      </c>
      <c r="C18" s="7">
        <v>18</v>
      </c>
      <c r="D18" s="7">
        <v>88</v>
      </c>
      <c r="E18" s="7">
        <v>509</v>
      </c>
    </row>
    <row r="19" spans="2:5" x14ac:dyDescent="0.4">
      <c r="B19" t="s">
        <v>1</v>
      </c>
      <c r="C19" s="7">
        <v>87</v>
      </c>
      <c r="D19" s="7">
        <v>177</v>
      </c>
      <c r="E19" s="7">
        <v>719</v>
      </c>
    </row>
    <row r="20" spans="2:5" x14ac:dyDescent="0.4">
      <c r="B20" t="s">
        <v>1</v>
      </c>
      <c r="C20" s="7">
        <v>196</v>
      </c>
      <c r="D20" s="7">
        <v>292</v>
      </c>
      <c r="E20" s="7">
        <v>783</v>
      </c>
    </row>
    <row r="21" spans="2:5" x14ac:dyDescent="0.4">
      <c r="B21" t="s">
        <v>1</v>
      </c>
      <c r="C21" s="7">
        <v>45</v>
      </c>
      <c r="D21" s="7">
        <v>226</v>
      </c>
      <c r="E21" s="7">
        <v>550</v>
      </c>
    </row>
    <row r="22" spans="2:5" x14ac:dyDescent="0.4">
      <c r="B22" t="s">
        <v>1</v>
      </c>
      <c r="C22" s="7">
        <v>96</v>
      </c>
      <c r="D22" s="7">
        <v>227</v>
      </c>
      <c r="E22" s="7">
        <v>585</v>
      </c>
    </row>
    <row r="23" spans="2:5" x14ac:dyDescent="0.4">
      <c r="B23" t="s">
        <v>1</v>
      </c>
      <c r="C23" s="7">
        <v>74</v>
      </c>
      <c r="D23" s="7">
        <v>271</v>
      </c>
      <c r="E23" s="7">
        <v>642</v>
      </c>
    </row>
    <row r="24" spans="2:5" x14ac:dyDescent="0.4">
      <c r="B24" t="s">
        <v>1</v>
      </c>
      <c r="C24" s="7">
        <v>195</v>
      </c>
      <c r="D24" s="7">
        <v>295</v>
      </c>
      <c r="E24" s="7">
        <v>648</v>
      </c>
    </row>
    <row r="25" spans="2:5" x14ac:dyDescent="0.4">
      <c r="B25" t="s">
        <v>1</v>
      </c>
      <c r="C25" s="7">
        <v>54</v>
      </c>
      <c r="D25" s="7">
        <v>228</v>
      </c>
      <c r="E25" s="7">
        <v>547</v>
      </c>
    </row>
    <row r="26" spans="2:5" x14ac:dyDescent="0.4">
      <c r="B26" t="s">
        <v>1</v>
      </c>
      <c r="C26" s="7">
        <v>78</v>
      </c>
      <c r="D26" s="7">
        <v>269</v>
      </c>
      <c r="E26" s="7">
        <v>943</v>
      </c>
    </row>
    <row r="27" spans="2:5" x14ac:dyDescent="0.4">
      <c r="B27" t="s">
        <v>1</v>
      </c>
      <c r="C27" s="7">
        <v>215</v>
      </c>
      <c r="D27" s="7">
        <v>248</v>
      </c>
      <c r="E27" s="7">
        <v>902</v>
      </c>
    </row>
    <row r="28" spans="2:5" x14ac:dyDescent="0.4">
      <c r="B28" t="s">
        <v>1</v>
      </c>
      <c r="C28" s="7">
        <v>460</v>
      </c>
      <c r="D28" s="7">
        <v>529</v>
      </c>
      <c r="E28" s="7">
        <v>763</v>
      </c>
    </row>
    <row r="29" spans="2:5" x14ac:dyDescent="0.4">
      <c r="B29" t="s">
        <v>1</v>
      </c>
      <c r="C29" s="7">
        <v>12</v>
      </c>
      <c r="D29" s="7">
        <v>57</v>
      </c>
      <c r="E29" s="7">
        <v>691</v>
      </c>
    </row>
    <row r="30" spans="2:5" x14ac:dyDescent="0.4">
      <c r="B30" t="s">
        <v>1</v>
      </c>
      <c r="C30" s="7">
        <v>12</v>
      </c>
      <c r="D30" s="7">
        <v>85</v>
      </c>
      <c r="E30" s="7">
        <v>604</v>
      </c>
    </row>
    <row r="31" spans="2:5" x14ac:dyDescent="0.4">
      <c r="B31" t="s">
        <v>1</v>
      </c>
      <c r="C31" s="7">
        <v>93</v>
      </c>
      <c r="D31" s="7">
        <v>290</v>
      </c>
      <c r="E31" s="7">
        <v>752</v>
      </c>
    </row>
    <row r="32" spans="2:5" x14ac:dyDescent="0.4">
      <c r="B32" t="s">
        <v>1</v>
      </c>
      <c r="C32" s="7">
        <v>97</v>
      </c>
      <c r="D32" s="7">
        <v>335</v>
      </c>
      <c r="E32" s="7">
        <v>686</v>
      </c>
    </row>
    <row r="33" spans="2:5" x14ac:dyDescent="0.4">
      <c r="B33" t="s">
        <v>1</v>
      </c>
      <c r="C33" s="7">
        <v>99</v>
      </c>
      <c r="D33" s="7">
        <v>283</v>
      </c>
      <c r="E33" s="7">
        <v>534</v>
      </c>
    </row>
    <row r="34" spans="2:5" x14ac:dyDescent="0.4">
      <c r="B34" t="s">
        <v>1</v>
      </c>
      <c r="C34" s="7">
        <v>462</v>
      </c>
      <c r="D34" s="7">
        <v>594</v>
      </c>
      <c r="E34" s="7">
        <v>813</v>
      </c>
    </row>
    <row r="35" spans="2:5" x14ac:dyDescent="0.4">
      <c r="B35" t="s">
        <v>1</v>
      </c>
      <c r="C35" s="7">
        <v>228</v>
      </c>
      <c r="D35" s="7">
        <v>317</v>
      </c>
      <c r="E35" s="7">
        <v>633</v>
      </c>
    </row>
    <row r="36" spans="2:5" x14ac:dyDescent="0.4">
      <c r="C36" s="7"/>
      <c r="D36" s="7"/>
      <c r="E36" s="7"/>
    </row>
    <row r="37" spans="2:5" x14ac:dyDescent="0.4">
      <c r="B37" t="s">
        <v>55</v>
      </c>
      <c r="C37" s="7">
        <v>508</v>
      </c>
      <c r="D37" s="7">
        <v>695</v>
      </c>
      <c r="E37" s="7">
        <v>995</v>
      </c>
    </row>
    <row r="38" spans="2:5" x14ac:dyDescent="0.4">
      <c r="B38" t="s">
        <v>55</v>
      </c>
      <c r="C38" s="7">
        <v>44</v>
      </c>
      <c r="D38" s="7">
        <v>106</v>
      </c>
      <c r="E38" s="7">
        <v>558</v>
      </c>
    </row>
    <row r="39" spans="2:5" x14ac:dyDescent="0.4">
      <c r="B39" t="s">
        <v>2</v>
      </c>
      <c r="C39" s="7">
        <v>61</v>
      </c>
      <c r="D39" s="7">
        <v>86</v>
      </c>
      <c r="E39" s="7">
        <v>470</v>
      </c>
    </row>
    <row r="40" spans="2:5" x14ac:dyDescent="0.4">
      <c r="B40" t="s">
        <v>2</v>
      </c>
      <c r="C40" s="7">
        <v>30</v>
      </c>
      <c r="D40" s="7">
        <v>59</v>
      </c>
      <c r="E40" s="7">
        <v>315</v>
      </c>
    </row>
    <row r="41" spans="2:5" x14ac:dyDescent="0.4">
      <c r="B41" t="s">
        <v>2</v>
      </c>
      <c r="C41" s="7">
        <v>124</v>
      </c>
      <c r="D41" s="7">
        <v>300</v>
      </c>
      <c r="E41" s="7">
        <v>587</v>
      </c>
    </row>
    <row r="42" spans="2:5" x14ac:dyDescent="0.4">
      <c r="B42" t="s">
        <v>2</v>
      </c>
      <c r="C42" s="7">
        <v>47</v>
      </c>
      <c r="D42" s="7">
        <v>157</v>
      </c>
      <c r="E42" s="7">
        <v>930</v>
      </c>
    </row>
    <row r="43" spans="2:5" x14ac:dyDescent="0.4">
      <c r="B43" t="s">
        <v>2</v>
      </c>
      <c r="C43" s="7">
        <v>54</v>
      </c>
      <c r="D43" s="7">
        <v>91</v>
      </c>
      <c r="E43" s="7">
        <v>522</v>
      </c>
    </row>
    <row r="44" spans="2:5" x14ac:dyDescent="0.4">
      <c r="B44" t="s">
        <v>2</v>
      </c>
      <c r="C44" s="7">
        <v>32</v>
      </c>
      <c r="D44" s="7">
        <v>76</v>
      </c>
      <c r="E44" s="7">
        <v>742</v>
      </c>
    </row>
    <row r="45" spans="2:5" x14ac:dyDescent="0.4">
      <c r="B45" t="s">
        <v>2</v>
      </c>
      <c r="C45" s="7">
        <v>31</v>
      </c>
      <c r="D45" s="7">
        <v>115</v>
      </c>
      <c r="E45" s="7">
        <v>436</v>
      </c>
    </row>
    <row r="46" spans="2:5" x14ac:dyDescent="0.4">
      <c r="B46" t="s">
        <v>2</v>
      </c>
      <c r="C46" s="7">
        <v>67</v>
      </c>
      <c r="D46" s="7">
        <v>227</v>
      </c>
      <c r="E46" s="7">
        <v>361</v>
      </c>
    </row>
    <row r="47" spans="2:5" x14ac:dyDescent="0.4">
      <c r="B47" t="s">
        <v>2</v>
      </c>
      <c r="C47" s="7">
        <v>32</v>
      </c>
      <c r="D47" s="7">
        <v>224</v>
      </c>
      <c r="E47" s="7">
        <v>306</v>
      </c>
    </row>
    <row r="48" spans="2:5" x14ac:dyDescent="0.4">
      <c r="B48" t="s">
        <v>2</v>
      </c>
      <c r="C48" s="7">
        <v>85</v>
      </c>
      <c r="D48" s="7">
        <v>293</v>
      </c>
      <c r="E48" s="7">
        <v>600</v>
      </c>
    </row>
    <row r="49" spans="2:5" x14ac:dyDescent="0.4">
      <c r="B49" t="s">
        <v>2</v>
      </c>
      <c r="C49" s="7">
        <v>139</v>
      </c>
      <c r="D49" s="7">
        <v>219</v>
      </c>
      <c r="E49" s="7">
        <v>398</v>
      </c>
    </row>
    <row r="50" spans="2:5" x14ac:dyDescent="0.4">
      <c r="B50" t="s">
        <v>2</v>
      </c>
      <c r="C50" s="7">
        <v>49</v>
      </c>
      <c r="D50" s="7">
        <v>236</v>
      </c>
      <c r="E50" s="7">
        <v>406</v>
      </c>
    </row>
    <row r="51" spans="2:5" x14ac:dyDescent="0.4">
      <c r="B51" t="s">
        <v>2</v>
      </c>
      <c r="C51" s="7">
        <v>213</v>
      </c>
      <c r="D51" s="7">
        <v>258</v>
      </c>
      <c r="E51" s="7">
        <v>537</v>
      </c>
    </row>
    <row r="52" spans="2:5" x14ac:dyDescent="0.4">
      <c r="B52" t="s">
        <v>2</v>
      </c>
      <c r="C52" s="7">
        <v>290</v>
      </c>
      <c r="D52" s="7">
        <v>260</v>
      </c>
      <c r="E52" s="7">
        <v>514</v>
      </c>
    </row>
    <row r="53" spans="2:5" x14ac:dyDescent="0.4">
      <c r="B53" t="s">
        <v>2</v>
      </c>
      <c r="C53" s="7">
        <v>201</v>
      </c>
      <c r="D53" s="7">
        <v>315</v>
      </c>
      <c r="E53" s="7">
        <v>514</v>
      </c>
    </row>
    <row r="54" spans="2:5" x14ac:dyDescent="0.4">
      <c r="B54" t="s">
        <v>2</v>
      </c>
      <c r="C54" s="7">
        <v>93</v>
      </c>
      <c r="D54" s="7">
        <v>163</v>
      </c>
      <c r="E54" s="7">
        <v>612</v>
      </c>
    </row>
    <row r="55" spans="2:5" x14ac:dyDescent="0.4">
      <c r="B55" t="s">
        <v>2</v>
      </c>
      <c r="C55" s="7">
        <v>86</v>
      </c>
      <c r="D55" s="7">
        <v>340</v>
      </c>
      <c r="E55" s="7">
        <v>391</v>
      </c>
    </row>
    <row r="56" spans="2:5" x14ac:dyDescent="0.4">
      <c r="B56" t="s">
        <v>2</v>
      </c>
      <c r="C56" s="7">
        <v>96</v>
      </c>
      <c r="D56" s="7">
        <v>213</v>
      </c>
      <c r="E56" s="7">
        <v>573</v>
      </c>
    </row>
    <row r="57" spans="2:5" x14ac:dyDescent="0.4">
      <c r="B57" t="s">
        <v>2</v>
      </c>
      <c r="C57" s="7">
        <v>323</v>
      </c>
      <c r="D57" s="7">
        <v>415</v>
      </c>
      <c r="E57" s="7">
        <v>639</v>
      </c>
    </row>
    <row r="58" spans="2:5" x14ac:dyDescent="0.4">
      <c r="B58" t="s">
        <v>2</v>
      </c>
      <c r="C58" s="7">
        <v>130</v>
      </c>
      <c r="D58" s="7">
        <v>302</v>
      </c>
      <c r="E58" s="7">
        <v>654</v>
      </c>
    </row>
    <row r="59" spans="2:5" x14ac:dyDescent="0.4">
      <c r="B59" t="s">
        <v>2</v>
      </c>
      <c r="C59" s="7">
        <v>229</v>
      </c>
      <c r="D59" s="7">
        <v>481</v>
      </c>
      <c r="E59" s="7">
        <v>706</v>
      </c>
    </row>
    <row r="60" spans="2:5" x14ac:dyDescent="0.4">
      <c r="B60" t="s">
        <v>2</v>
      </c>
      <c r="C60" s="7">
        <v>214</v>
      </c>
      <c r="D60" s="7">
        <v>373</v>
      </c>
      <c r="E60" s="7">
        <v>582</v>
      </c>
    </row>
    <row r="61" spans="2:5" x14ac:dyDescent="0.4">
      <c r="B61" t="s">
        <v>2</v>
      </c>
      <c r="C61" s="7">
        <v>125</v>
      </c>
      <c r="D61" s="7">
        <v>460</v>
      </c>
      <c r="E61" s="7">
        <v>630</v>
      </c>
    </row>
    <row r="62" spans="2:5" x14ac:dyDescent="0.4">
      <c r="B62" t="s">
        <v>2</v>
      </c>
      <c r="C62" s="7">
        <v>65</v>
      </c>
      <c r="D62" s="7">
        <v>197</v>
      </c>
      <c r="E62" s="7">
        <v>695</v>
      </c>
    </row>
    <row r="63" spans="2:5" x14ac:dyDescent="0.4">
      <c r="B63" t="s">
        <v>2</v>
      </c>
      <c r="C63" s="7">
        <v>200</v>
      </c>
      <c r="D63" s="7">
        <v>361</v>
      </c>
      <c r="E63" s="7">
        <v>907</v>
      </c>
    </row>
    <row r="64" spans="2:5" x14ac:dyDescent="0.4">
      <c r="B64" t="s">
        <v>2</v>
      </c>
      <c r="C64" s="7">
        <v>36</v>
      </c>
      <c r="D64" s="7">
        <v>207</v>
      </c>
      <c r="E64" s="7">
        <v>576</v>
      </c>
    </row>
    <row r="65" spans="2:5" x14ac:dyDescent="0.4">
      <c r="B65" t="s">
        <v>2</v>
      </c>
      <c r="C65" s="7">
        <v>75</v>
      </c>
      <c r="D65" s="7">
        <v>364</v>
      </c>
      <c r="E65" s="7">
        <v>654</v>
      </c>
    </row>
    <row r="66" spans="2:5" x14ac:dyDescent="0.4">
      <c r="B66" t="s">
        <v>2</v>
      </c>
      <c r="C66" s="7">
        <v>161</v>
      </c>
      <c r="D66" s="7">
        <v>376</v>
      </c>
      <c r="E66" s="7">
        <v>617</v>
      </c>
    </row>
    <row r="67" spans="2:5" x14ac:dyDescent="0.4">
      <c r="B67" t="s">
        <v>2</v>
      </c>
      <c r="C67" s="7">
        <v>100</v>
      </c>
      <c r="D67" s="7">
        <v>261</v>
      </c>
      <c r="E67" s="7">
        <v>697</v>
      </c>
    </row>
    <row r="68" spans="2:5" x14ac:dyDescent="0.4">
      <c r="B68" t="s">
        <v>2</v>
      </c>
      <c r="C68" s="7">
        <v>425</v>
      </c>
      <c r="D68" s="7">
        <v>622</v>
      </c>
      <c r="E68" s="7">
        <v>856</v>
      </c>
    </row>
    <row r="69" spans="2:5" x14ac:dyDescent="0.4">
      <c r="B69" t="s">
        <v>2</v>
      </c>
      <c r="C69" s="7">
        <v>135</v>
      </c>
      <c r="D69" s="7">
        <v>204</v>
      </c>
      <c r="E69" s="7">
        <v>555</v>
      </c>
    </row>
    <row r="70" spans="2:5" x14ac:dyDescent="0.4">
      <c r="B70" t="s">
        <v>2</v>
      </c>
      <c r="C70" s="7">
        <v>121</v>
      </c>
      <c r="D70" s="7">
        <v>222</v>
      </c>
      <c r="E70" s="7">
        <v>684</v>
      </c>
    </row>
    <row r="71" spans="2:5" x14ac:dyDescent="0.4">
      <c r="B71" t="s">
        <v>2</v>
      </c>
      <c r="C71" s="7">
        <v>379</v>
      </c>
      <c r="D71" s="7">
        <v>516</v>
      </c>
      <c r="E71" s="7">
        <v>999</v>
      </c>
    </row>
    <row r="72" spans="2:5" x14ac:dyDescent="0.4">
      <c r="B72" t="s">
        <v>2</v>
      </c>
      <c r="C72" s="7">
        <v>141</v>
      </c>
      <c r="D72" s="7">
        <v>238</v>
      </c>
      <c r="E72" s="7">
        <v>528</v>
      </c>
    </row>
    <row r="73" spans="2:5" x14ac:dyDescent="0.4">
      <c r="B73" t="s">
        <v>2</v>
      </c>
      <c r="C73" s="7">
        <v>221</v>
      </c>
      <c r="D73" s="7">
        <v>342</v>
      </c>
      <c r="E73" s="7">
        <v>594</v>
      </c>
    </row>
    <row r="74" spans="2:5" x14ac:dyDescent="0.4">
      <c r="B74" t="s">
        <v>2</v>
      </c>
      <c r="C74" s="7">
        <v>94</v>
      </c>
      <c r="D74" s="7">
        <v>306</v>
      </c>
      <c r="E74" s="7">
        <v>673</v>
      </c>
    </row>
    <row r="75" spans="2:5" x14ac:dyDescent="0.4">
      <c r="B75" t="s">
        <v>2</v>
      </c>
      <c r="C75" s="7">
        <v>48</v>
      </c>
      <c r="D75" s="7">
        <v>296</v>
      </c>
      <c r="E75" s="7">
        <v>844</v>
      </c>
    </row>
    <row r="76" spans="2:5" x14ac:dyDescent="0.4">
      <c r="B76" t="s">
        <v>2</v>
      </c>
      <c r="C76" s="7">
        <v>222</v>
      </c>
      <c r="D76" s="7">
        <v>356</v>
      </c>
      <c r="E76" s="7">
        <v>744</v>
      </c>
    </row>
    <row r="77" spans="2:5" x14ac:dyDescent="0.4">
      <c r="C77" s="7"/>
      <c r="D77" s="7"/>
      <c r="E77" s="7"/>
    </row>
    <row r="78" spans="2:5" x14ac:dyDescent="0.4">
      <c r="C78" s="7"/>
      <c r="D78" s="7"/>
      <c r="E78" s="7"/>
    </row>
    <row r="79" spans="2:5" x14ac:dyDescent="0.4">
      <c r="C79" s="7"/>
      <c r="D79" s="7"/>
      <c r="E79" s="7"/>
    </row>
    <row r="80" spans="2:5" x14ac:dyDescent="0.4">
      <c r="B80" t="s">
        <v>53</v>
      </c>
      <c r="C80" s="7">
        <v>450</v>
      </c>
      <c r="D80" s="7">
        <v>549</v>
      </c>
      <c r="E80" s="7">
        <v>1169</v>
      </c>
    </row>
    <row r="81" spans="2:5" x14ac:dyDescent="0.4">
      <c r="B81" t="s">
        <v>53</v>
      </c>
      <c r="C81" s="7">
        <v>86</v>
      </c>
      <c r="D81" s="7">
        <v>234</v>
      </c>
      <c r="E81" s="7">
        <v>468</v>
      </c>
    </row>
    <row r="82" spans="2:5" x14ac:dyDescent="0.4">
      <c r="B82" t="s">
        <v>3</v>
      </c>
      <c r="C82" s="7">
        <v>4</v>
      </c>
      <c r="D82" s="7">
        <v>162</v>
      </c>
      <c r="E82" s="7">
        <v>505</v>
      </c>
    </row>
    <row r="83" spans="2:5" x14ac:dyDescent="0.4">
      <c r="B83" t="s">
        <v>3</v>
      </c>
      <c r="C83" s="7">
        <v>6</v>
      </c>
      <c r="D83" s="7">
        <v>165</v>
      </c>
      <c r="E83" s="7">
        <v>550</v>
      </c>
    </row>
    <row r="84" spans="2:5" x14ac:dyDescent="0.4">
      <c r="B84" t="s">
        <v>3</v>
      </c>
      <c r="C84" s="7">
        <v>66</v>
      </c>
      <c r="D84" s="7">
        <v>152</v>
      </c>
      <c r="E84" s="7">
        <v>471</v>
      </c>
    </row>
    <row r="85" spans="2:5" x14ac:dyDescent="0.4">
      <c r="B85" t="s">
        <v>3</v>
      </c>
      <c r="C85" s="7">
        <v>334</v>
      </c>
      <c r="D85" s="7">
        <v>380</v>
      </c>
      <c r="E85" s="7">
        <v>673</v>
      </c>
    </row>
    <row r="86" spans="2:5" x14ac:dyDescent="0.4">
      <c r="B86" t="s">
        <v>3</v>
      </c>
      <c r="C86" s="7">
        <v>160</v>
      </c>
      <c r="D86" s="7">
        <v>183</v>
      </c>
      <c r="E86" s="7">
        <v>506</v>
      </c>
    </row>
    <row r="87" spans="2:5" x14ac:dyDescent="0.4">
      <c r="B87" t="s">
        <v>3</v>
      </c>
      <c r="C87" s="7"/>
      <c r="D87" s="7"/>
      <c r="E87" s="7"/>
    </row>
    <row r="88" spans="2:5" x14ac:dyDescent="0.4">
      <c r="B88" t="s">
        <v>3</v>
      </c>
      <c r="C88" s="7">
        <v>13</v>
      </c>
      <c r="D88" s="7">
        <v>74</v>
      </c>
      <c r="E88" s="7">
        <v>515</v>
      </c>
    </row>
    <row r="89" spans="2:5" x14ac:dyDescent="0.4">
      <c r="B89" t="s">
        <v>3</v>
      </c>
      <c r="C89" s="7">
        <v>24</v>
      </c>
      <c r="D89" s="7">
        <v>56</v>
      </c>
      <c r="E89" s="7">
        <v>703</v>
      </c>
    </row>
    <row r="90" spans="2:5" x14ac:dyDescent="0.4">
      <c r="B90" t="s">
        <v>3</v>
      </c>
      <c r="C90" s="7">
        <v>33</v>
      </c>
      <c r="D90" s="7">
        <v>165</v>
      </c>
      <c r="E90" s="7">
        <v>430</v>
      </c>
    </row>
    <row r="91" spans="2:5" x14ac:dyDescent="0.4">
      <c r="B91" t="s">
        <v>3</v>
      </c>
      <c r="C91" s="7">
        <v>77</v>
      </c>
      <c r="D91" s="7">
        <v>229</v>
      </c>
      <c r="E91" s="7">
        <v>302</v>
      </c>
    </row>
    <row r="92" spans="2:5" x14ac:dyDescent="0.4">
      <c r="B92" t="s">
        <v>3</v>
      </c>
      <c r="C92" s="7">
        <v>62</v>
      </c>
      <c r="D92" s="7">
        <v>135</v>
      </c>
      <c r="E92" s="7">
        <v>334</v>
      </c>
    </row>
    <row r="93" spans="2:5" x14ac:dyDescent="0.4">
      <c r="B93" t="s">
        <v>3</v>
      </c>
      <c r="C93" s="7">
        <v>176</v>
      </c>
      <c r="D93" s="7">
        <v>463</v>
      </c>
      <c r="E93" s="7">
        <v>626</v>
      </c>
    </row>
    <row r="94" spans="2:5" x14ac:dyDescent="0.4">
      <c r="B94" t="s">
        <v>3</v>
      </c>
      <c r="C94" s="7">
        <v>130</v>
      </c>
      <c r="D94" s="7">
        <v>215</v>
      </c>
      <c r="E94" s="7">
        <v>766</v>
      </c>
    </row>
    <row r="95" spans="2:5" x14ac:dyDescent="0.4">
      <c r="B95" t="s">
        <v>3</v>
      </c>
      <c r="C95" s="7">
        <v>102</v>
      </c>
      <c r="D95" s="7">
        <v>262</v>
      </c>
      <c r="E95" s="7">
        <v>470</v>
      </c>
    </row>
    <row r="96" spans="2:5" x14ac:dyDescent="0.4">
      <c r="B96" t="s">
        <v>3</v>
      </c>
      <c r="C96" s="7">
        <v>788</v>
      </c>
      <c r="D96" s="7">
        <v>880</v>
      </c>
      <c r="E96" s="7">
        <v>1240</v>
      </c>
    </row>
    <row r="97" spans="2:5" x14ac:dyDescent="0.4">
      <c r="B97" t="s">
        <v>3</v>
      </c>
      <c r="C97" s="7"/>
      <c r="D97" s="7"/>
      <c r="E97" s="7"/>
    </row>
    <row r="98" spans="2:5" x14ac:dyDescent="0.4">
      <c r="B98" t="s">
        <v>3</v>
      </c>
      <c r="C98" s="7">
        <v>243</v>
      </c>
      <c r="D98" s="7">
        <v>341</v>
      </c>
      <c r="E98" s="7">
        <v>689</v>
      </c>
    </row>
    <row r="99" spans="2:5" x14ac:dyDescent="0.4">
      <c r="B99" t="s">
        <v>3</v>
      </c>
      <c r="C99" s="7">
        <v>70</v>
      </c>
      <c r="D99" s="7">
        <v>150</v>
      </c>
      <c r="E99" s="7">
        <v>455</v>
      </c>
    </row>
    <row r="100" spans="2:5" x14ac:dyDescent="0.4">
      <c r="B100" t="s">
        <v>3</v>
      </c>
      <c r="C100" s="7"/>
      <c r="D100" s="7"/>
      <c r="E100" s="7"/>
    </row>
    <row r="101" spans="2:5" x14ac:dyDescent="0.4">
      <c r="B101" t="s">
        <v>3</v>
      </c>
      <c r="C101" s="7"/>
      <c r="D101" s="7"/>
      <c r="E101" s="7"/>
    </row>
    <row r="102" spans="2:5" x14ac:dyDescent="0.4">
      <c r="B102" t="s">
        <v>3</v>
      </c>
      <c r="C102" s="7">
        <v>522</v>
      </c>
      <c r="D102" s="7">
        <v>564</v>
      </c>
      <c r="E102" s="7">
        <v>1015</v>
      </c>
    </row>
    <row r="103" spans="2:5" x14ac:dyDescent="0.4">
      <c r="B103" t="s">
        <v>3</v>
      </c>
      <c r="C103" s="7">
        <v>214</v>
      </c>
      <c r="D103" s="7">
        <v>341</v>
      </c>
      <c r="E103" s="7">
        <v>558</v>
      </c>
    </row>
    <row r="104" spans="2:5" x14ac:dyDescent="0.4">
      <c r="B104" t="s">
        <v>3</v>
      </c>
      <c r="C104" s="7">
        <v>133</v>
      </c>
      <c r="D104" s="7">
        <v>294</v>
      </c>
      <c r="E104" s="7">
        <v>715</v>
      </c>
    </row>
    <row r="105" spans="2:5" x14ac:dyDescent="0.4">
      <c r="B105" t="s">
        <v>3</v>
      </c>
      <c r="C105" s="7">
        <v>272</v>
      </c>
      <c r="D105" s="7">
        <v>303</v>
      </c>
      <c r="E105" s="7">
        <v>751</v>
      </c>
    </row>
    <row r="106" spans="2:5" x14ac:dyDescent="0.4">
      <c r="B106" t="s">
        <v>3</v>
      </c>
      <c r="C106" s="7">
        <v>325</v>
      </c>
      <c r="D106" s="7">
        <v>401</v>
      </c>
      <c r="E106" s="7">
        <v>811</v>
      </c>
    </row>
    <row r="107" spans="2:5" x14ac:dyDescent="0.4">
      <c r="B107" t="s">
        <v>3</v>
      </c>
      <c r="C107" s="7">
        <v>304</v>
      </c>
      <c r="D107" s="7">
        <v>425</v>
      </c>
      <c r="E107" s="7">
        <v>1302</v>
      </c>
    </row>
    <row r="108" spans="2:5" x14ac:dyDescent="0.4">
      <c r="B108" t="s">
        <v>3</v>
      </c>
      <c r="C108" s="7">
        <v>166</v>
      </c>
      <c r="D108" s="7">
        <v>362</v>
      </c>
      <c r="E108" s="7">
        <v>516</v>
      </c>
    </row>
    <row r="109" spans="2:5" x14ac:dyDescent="0.4">
      <c r="B109" t="s">
        <v>3</v>
      </c>
      <c r="C109" s="7">
        <v>245</v>
      </c>
      <c r="D109" s="7">
        <v>398</v>
      </c>
      <c r="E109" s="7">
        <v>794</v>
      </c>
    </row>
    <row r="110" spans="2:5" x14ac:dyDescent="0.4">
      <c r="B110" t="s">
        <v>3</v>
      </c>
      <c r="C110" s="7">
        <v>141</v>
      </c>
      <c r="D110" s="7">
        <v>349</v>
      </c>
      <c r="E110" s="7">
        <v>581</v>
      </c>
    </row>
    <row r="111" spans="2:5" x14ac:dyDescent="0.4">
      <c r="B111" t="s">
        <v>3</v>
      </c>
      <c r="C111" s="7">
        <v>133</v>
      </c>
      <c r="D111" s="7">
        <v>372</v>
      </c>
      <c r="E111" s="7">
        <v>522</v>
      </c>
    </row>
    <row r="112" spans="2:5" x14ac:dyDescent="0.4">
      <c r="B112" t="s">
        <v>3</v>
      </c>
      <c r="C112" s="7">
        <v>206</v>
      </c>
      <c r="D112" s="7">
        <v>528</v>
      </c>
      <c r="E112" s="7">
        <v>651</v>
      </c>
    </row>
    <row r="113" spans="2:5" x14ac:dyDescent="0.4">
      <c r="B113" t="s">
        <v>3</v>
      </c>
      <c r="C113" s="7">
        <v>58</v>
      </c>
      <c r="D113" s="7">
        <v>190</v>
      </c>
      <c r="E113" s="7">
        <v>640</v>
      </c>
    </row>
    <row r="114" spans="2:5" x14ac:dyDescent="0.4">
      <c r="B114" t="s">
        <v>3</v>
      </c>
      <c r="C114" s="7">
        <v>152</v>
      </c>
      <c r="D114" s="7">
        <v>297</v>
      </c>
      <c r="E114" s="7">
        <v>679</v>
      </c>
    </row>
    <row r="115" spans="2:5" x14ac:dyDescent="0.4">
      <c r="B115" t="s">
        <v>3</v>
      </c>
      <c r="C115" s="7">
        <v>100</v>
      </c>
      <c r="D115" s="7">
        <v>199</v>
      </c>
      <c r="E115" s="7">
        <v>538</v>
      </c>
    </row>
    <row r="116" spans="2:5" x14ac:dyDescent="0.4">
      <c r="B116" t="s">
        <v>3</v>
      </c>
      <c r="C116" s="7">
        <v>57</v>
      </c>
      <c r="D116" s="7">
        <v>232</v>
      </c>
      <c r="E116" s="7">
        <v>548</v>
      </c>
    </row>
    <row r="117" spans="2:5" x14ac:dyDescent="0.4">
      <c r="B117" t="s">
        <v>3</v>
      </c>
      <c r="C117" s="7">
        <v>121</v>
      </c>
      <c r="D117" s="7">
        <v>245</v>
      </c>
      <c r="E117" s="7">
        <v>577</v>
      </c>
    </row>
    <row r="118" spans="2:5" x14ac:dyDescent="0.4">
      <c r="B118" t="s">
        <v>3</v>
      </c>
      <c r="C118" s="7">
        <v>139</v>
      </c>
      <c r="D118" s="7">
        <v>279</v>
      </c>
      <c r="E118" s="7">
        <v>483</v>
      </c>
    </row>
    <row r="119" spans="2:5" x14ac:dyDescent="0.4">
      <c r="B119" t="s">
        <v>3</v>
      </c>
      <c r="C119" s="7">
        <v>178</v>
      </c>
      <c r="D119" s="7">
        <v>284</v>
      </c>
      <c r="E119" s="7">
        <v>891</v>
      </c>
    </row>
    <row r="120" spans="2:5" x14ac:dyDescent="0.4">
      <c r="B120" t="s">
        <v>3</v>
      </c>
      <c r="C120" s="7">
        <v>195</v>
      </c>
      <c r="D120" s="7">
        <v>418</v>
      </c>
      <c r="E120" s="7">
        <v>784</v>
      </c>
    </row>
    <row r="122" spans="2:5" x14ac:dyDescent="0.4">
      <c r="B122" t="s">
        <v>56</v>
      </c>
      <c r="C122" s="7">
        <v>272</v>
      </c>
      <c r="D122" s="7">
        <v>377</v>
      </c>
      <c r="E122" s="7">
        <v>682</v>
      </c>
    </row>
    <row r="123" spans="2:5" x14ac:dyDescent="0.4">
      <c r="B123" t="s">
        <v>56</v>
      </c>
      <c r="C123" s="7">
        <v>29</v>
      </c>
      <c r="D123" s="7">
        <v>231</v>
      </c>
      <c r="E123" s="7">
        <v>740</v>
      </c>
    </row>
    <row r="124" spans="2:5" x14ac:dyDescent="0.4">
      <c r="B124" t="s">
        <v>4</v>
      </c>
      <c r="C124" s="7">
        <v>55</v>
      </c>
      <c r="D124" s="7">
        <v>484</v>
      </c>
      <c r="E124" s="7">
        <v>806</v>
      </c>
    </row>
    <row r="125" spans="2:5" x14ac:dyDescent="0.4">
      <c r="B125" t="s">
        <v>4</v>
      </c>
      <c r="C125" s="7">
        <v>60</v>
      </c>
      <c r="D125" s="7">
        <v>165</v>
      </c>
      <c r="E125" s="7">
        <v>658</v>
      </c>
    </row>
    <row r="126" spans="2:5" x14ac:dyDescent="0.4">
      <c r="B126" t="s">
        <v>4</v>
      </c>
      <c r="C126" s="7">
        <v>25</v>
      </c>
      <c r="D126" s="7">
        <v>133</v>
      </c>
      <c r="E126" s="7">
        <v>673</v>
      </c>
    </row>
    <row r="127" spans="2:5" x14ac:dyDescent="0.4">
      <c r="B127" t="s">
        <v>4</v>
      </c>
      <c r="C127" s="7">
        <v>64</v>
      </c>
      <c r="D127" s="7">
        <v>244</v>
      </c>
      <c r="E127" s="7">
        <v>755</v>
      </c>
    </row>
    <row r="128" spans="2:5" x14ac:dyDescent="0.4">
      <c r="B128" t="s">
        <v>4</v>
      </c>
      <c r="C128" s="7">
        <v>20</v>
      </c>
      <c r="D128" s="7">
        <v>112</v>
      </c>
      <c r="E128" s="7">
        <v>430</v>
      </c>
    </row>
    <row r="129" spans="2:5" x14ac:dyDescent="0.4">
      <c r="B129" t="s">
        <v>4</v>
      </c>
      <c r="C129" s="7">
        <v>5</v>
      </c>
      <c r="D129" s="7">
        <v>60</v>
      </c>
      <c r="E129" s="7">
        <v>766</v>
      </c>
    </row>
    <row r="130" spans="2:5" x14ac:dyDescent="0.4">
      <c r="B130" t="s">
        <v>4</v>
      </c>
      <c r="C130" s="7">
        <v>3</v>
      </c>
      <c r="D130" s="7">
        <v>129</v>
      </c>
      <c r="E130" s="7">
        <v>591</v>
      </c>
    </row>
    <row r="131" spans="2:5" x14ac:dyDescent="0.4">
      <c r="B131" t="s">
        <v>4</v>
      </c>
      <c r="C131" s="7">
        <v>47</v>
      </c>
      <c r="D131" s="7">
        <v>158</v>
      </c>
      <c r="E131" s="7">
        <v>766</v>
      </c>
    </row>
    <row r="132" spans="2:5" x14ac:dyDescent="0.4">
      <c r="B132" t="s">
        <v>4</v>
      </c>
      <c r="C132" s="7">
        <v>57</v>
      </c>
      <c r="D132" s="7">
        <v>222</v>
      </c>
      <c r="E132" s="7">
        <v>694</v>
      </c>
    </row>
    <row r="133" spans="2:5" x14ac:dyDescent="0.4">
      <c r="B133" t="s">
        <v>4</v>
      </c>
      <c r="C133" s="7">
        <v>30</v>
      </c>
      <c r="D133" s="7">
        <v>265</v>
      </c>
      <c r="E133" s="7">
        <v>930</v>
      </c>
    </row>
    <row r="134" spans="2:5" x14ac:dyDescent="0.4">
      <c r="B134" t="s">
        <v>4</v>
      </c>
      <c r="C134" s="7">
        <v>133</v>
      </c>
      <c r="D134" s="7">
        <v>214</v>
      </c>
      <c r="E134" s="7">
        <v>642</v>
      </c>
    </row>
    <row r="135" spans="2:5" x14ac:dyDescent="0.4">
      <c r="B135" t="s">
        <v>4</v>
      </c>
      <c r="C135" s="7">
        <v>72</v>
      </c>
      <c r="D135" s="7">
        <v>271</v>
      </c>
      <c r="E135" s="7">
        <v>673</v>
      </c>
    </row>
    <row r="136" spans="2:5" x14ac:dyDescent="0.4">
      <c r="B136" t="s">
        <v>4</v>
      </c>
      <c r="C136" s="7">
        <v>50</v>
      </c>
      <c r="D136" s="7">
        <v>327</v>
      </c>
      <c r="E136" s="7">
        <v>894</v>
      </c>
    </row>
    <row r="137" spans="2:5" x14ac:dyDescent="0.4">
      <c r="B137" t="s">
        <v>4</v>
      </c>
      <c r="C137" s="7">
        <v>86</v>
      </c>
      <c r="D137" s="7">
        <v>301</v>
      </c>
      <c r="E137" s="7">
        <v>619</v>
      </c>
    </row>
    <row r="138" spans="2:5" x14ac:dyDescent="0.4">
      <c r="B138" t="s">
        <v>4</v>
      </c>
      <c r="C138" s="7">
        <v>100</v>
      </c>
      <c r="D138" s="7">
        <v>230</v>
      </c>
      <c r="E138" s="7">
        <v>796</v>
      </c>
    </row>
    <row r="139" spans="2:5" x14ac:dyDescent="0.4">
      <c r="B139" t="s">
        <v>4</v>
      </c>
      <c r="C139" s="7">
        <v>147</v>
      </c>
      <c r="D139" s="7">
        <v>233</v>
      </c>
      <c r="E139" s="7">
        <v>473</v>
      </c>
    </row>
    <row r="140" spans="2:5" x14ac:dyDescent="0.4">
      <c r="B140" t="s">
        <v>4</v>
      </c>
      <c r="C140" s="7">
        <v>30</v>
      </c>
      <c r="D140" s="7">
        <v>194</v>
      </c>
      <c r="E140" s="7">
        <v>454</v>
      </c>
    </row>
    <row r="141" spans="2:5" x14ac:dyDescent="0.4">
      <c r="B141" t="s">
        <v>4</v>
      </c>
      <c r="C141" s="7">
        <v>57</v>
      </c>
      <c r="D141" s="7">
        <v>207</v>
      </c>
      <c r="E141" s="7">
        <v>775</v>
      </c>
    </row>
    <row r="142" spans="2:5" x14ac:dyDescent="0.4">
      <c r="B142" t="s">
        <v>4</v>
      </c>
      <c r="C142" s="7">
        <v>48</v>
      </c>
      <c r="D142" s="7">
        <v>176</v>
      </c>
      <c r="E142" s="7">
        <v>698</v>
      </c>
    </row>
    <row r="143" spans="2:5" x14ac:dyDescent="0.4">
      <c r="B143" t="s">
        <v>4</v>
      </c>
      <c r="C143" s="7">
        <v>82</v>
      </c>
      <c r="D143" s="7">
        <v>227</v>
      </c>
      <c r="E143" s="7">
        <v>765</v>
      </c>
    </row>
    <row r="144" spans="2:5" x14ac:dyDescent="0.4">
      <c r="B144" t="s">
        <v>4</v>
      </c>
      <c r="C144" s="7">
        <v>141</v>
      </c>
      <c r="D144" s="7">
        <v>275</v>
      </c>
      <c r="E144" s="7">
        <v>496</v>
      </c>
    </row>
    <row r="145" spans="2:5" x14ac:dyDescent="0.4">
      <c r="B145" t="s">
        <v>4</v>
      </c>
      <c r="C145" s="7">
        <v>3</v>
      </c>
      <c r="D145" s="7">
        <v>162</v>
      </c>
      <c r="E145" s="7">
        <v>335</v>
      </c>
    </row>
    <row r="146" spans="2:5" x14ac:dyDescent="0.4">
      <c r="B146" t="s">
        <v>4</v>
      </c>
      <c r="C146" s="7">
        <v>18</v>
      </c>
      <c r="D146" s="7">
        <v>144</v>
      </c>
      <c r="E146" s="7">
        <v>428</v>
      </c>
    </row>
    <row r="147" spans="2:5" x14ac:dyDescent="0.4">
      <c r="B147" t="s">
        <v>4</v>
      </c>
      <c r="C147" s="7">
        <v>740</v>
      </c>
      <c r="D147" s="7">
        <v>815</v>
      </c>
      <c r="E147" s="7">
        <v>1577</v>
      </c>
    </row>
    <row r="148" spans="2:5" x14ac:dyDescent="0.4">
      <c r="B148" t="s">
        <v>4</v>
      </c>
      <c r="C148" s="7">
        <v>50</v>
      </c>
      <c r="D148" s="7">
        <v>308</v>
      </c>
      <c r="E148" s="7">
        <v>1324</v>
      </c>
    </row>
    <row r="149" spans="2:5" x14ac:dyDescent="0.4">
      <c r="B149" t="s">
        <v>4</v>
      </c>
      <c r="C149" s="7">
        <v>85</v>
      </c>
      <c r="D149" s="7">
        <v>354</v>
      </c>
      <c r="E149" s="7">
        <v>993</v>
      </c>
    </row>
    <row r="150" spans="2:5" x14ac:dyDescent="0.4">
      <c r="B150" t="s">
        <v>4</v>
      </c>
      <c r="C150" s="7">
        <v>77</v>
      </c>
      <c r="D150" s="7">
        <v>275</v>
      </c>
      <c r="E150" s="7">
        <v>824</v>
      </c>
    </row>
    <row r="151" spans="2:5" x14ac:dyDescent="0.4">
      <c r="B151" t="s">
        <v>4</v>
      </c>
      <c r="C151" s="7">
        <v>172</v>
      </c>
      <c r="D151" s="7">
        <v>256</v>
      </c>
      <c r="E151" s="7">
        <v>694</v>
      </c>
    </row>
    <row r="152" spans="2:5" x14ac:dyDescent="0.4">
      <c r="B152" t="s">
        <v>4</v>
      </c>
      <c r="C152" s="7">
        <v>137</v>
      </c>
      <c r="D152" s="7">
        <v>369</v>
      </c>
      <c r="E152" s="7">
        <v>930</v>
      </c>
    </row>
    <row r="153" spans="2:5" x14ac:dyDescent="0.4">
      <c r="B153" t="s">
        <v>4</v>
      </c>
      <c r="C153" s="7">
        <v>142</v>
      </c>
      <c r="D153" s="7">
        <v>197</v>
      </c>
      <c r="E153" s="7">
        <v>1034</v>
      </c>
    </row>
    <row r="154" spans="2:5" x14ac:dyDescent="0.4">
      <c r="B154" t="s">
        <v>4</v>
      </c>
      <c r="C154" s="7">
        <v>53</v>
      </c>
      <c r="D154" s="7">
        <v>252</v>
      </c>
      <c r="E154" s="7">
        <v>1035</v>
      </c>
    </row>
    <row r="155" spans="2:5" x14ac:dyDescent="0.4">
      <c r="B155" t="s">
        <v>4</v>
      </c>
      <c r="C155" s="7">
        <v>121</v>
      </c>
      <c r="D155" s="7">
        <v>430</v>
      </c>
      <c r="E155" s="7">
        <v>868</v>
      </c>
    </row>
    <row r="156" spans="2:5" x14ac:dyDescent="0.4">
      <c r="B156" t="s">
        <v>4</v>
      </c>
      <c r="C156" s="7">
        <v>118</v>
      </c>
      <c r="D156" s="7">
        <v>1020</v>
      </c>
      <c r="E156" s="7">
        <v>1037</v>
      </c>
    </row>
    <row r="157" spans="2:5" x14ac:dyDescent="0.4">
      <c r="B157" t="s">
        <v>4</v>
      </c>
      <c r="C157" s="7">
        <v>200</v>
      </c>
      <c r="D157" s="7">
        <v>307</v>
      </c>
      <c r="E157" s="7">
        <v>102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61DED-A599-4B41-AB17-0B3867FD1E2A}">
  <dimension ref="B2:I78"/>
  <sheetViews>
    <sheetView workbookViewId="0">
      <selection activeCell="F20" sqref="F20"/>
    </sheetView>
  </sheetViews>
  <sheetFormatPr defaultRowHeight="13.9" x14ac:dyDescent="0.4"/>
  <sheetData>
    <row r="2" spans="2:9" x14ac:dyDescent="0.4">
      <c r="C2" s="7" t="s">
        <v>43</v>
      </c>
      <c r="D2" s="7" t="s">
        <v>44</v>
      </c>
      <c r="E2" s="7" t="s">
        <v>45</v>
      </c>
      <c r="F2" s="7" t="s">
        <v>46</v>
      </c>
      <c r="G2" s="7" t="s">
        <v>47</v>
      </c>
      <c r="H2" s="7" t="s">
        <v>48</v>
      </c>
      <c r="I2" s="7" t="s">
        <v>49</v>
      </c>
    </row>
    <row r="3" spans="2:9" x14ac:dyDescent="0.4">
      <c r="B3" s="7" t="s">
        <v>15</v>
      </c>
      <c r="C3" s="8">
        <v>3.5325386926121376</v>
      </c>
      <c r="D3" s="8">
        <v>2.1310713688654355</v>
      </c>
      <c r="E3" s="8">
        <v>0.27806818559366753</v>
      </c>
      <c r="F3" s="8">
        <v>1.573672590617414</v>
      </c>
      <c r="G3" s="8">
        <v>0.51778150612770446</v>
      </c>
      <c r="H3" s="8">
        <v>0.33325574112928763</v>
      </c>
      <c r="I3" s="8">
        <v>8.3663880849456458</v>
      </c>
    </row>
    <row r="4" spans="2:9" x14ac:dyDescent="0.4">
      <c r="B4" s="7" t="s">
        <v>13</v>
      </c>
      <c r="C4" s="8">
        <v>2.5925715722911051</v>
      </c>
      <c r="D4" s="8">
        <v>1.4441289487870621</v>
      </c>
      <c r="E4" s="8">
        <v>0.237126856851752</v>
      </c>
      <c r="F4" s="8">
        <v>0.88960330373045826</v>
      </c>
      <c r="G4" s="8">
        <v>0.43185635575633424</v>
      </c>
      <c r="H4" s="8">
        <v>0.28118772950943399</v>
      </c>
      <c r="I4" s="8">
        <v>5.8764747669261466</v>
      </c>
    </row>
    <row r="5" spans="2:9" x14ac:dyDescent="0.4">
      <c r="B5" s="7" t="s">
        <v>16</v>
      </c>
      <c r="C5" s="8">
        <v>2.6937473236974792</v>
      </c>
      <c r="D5" s="8">
        <v>1.85749651092437</v>
      </c>
      <c r="E5" s="8">
        <v>0.22167469028571435</v>
      </c>
      <c r="F5" s="8">
        <v>1.6390162966386557</v>
      </c>
      <c r="G5" s="8">
        <v>0.38889700269803923</v>
      </c>
      <c r="H5" s="8">
        <v>0.38486131372549026</v>
      </c>
      <c r="I5" s="8">
        <v>7.1856931379697482</v>
      </c>
    </row>
    <row r="6" spans="2:9" x14ac:dyDescent="0.4">
      <c r="B6" s="7" t="s">
        <v>17</v>
      </c>
      <c r="C6" s="8">
        <v>3.1191272417777776</v>
      </c>
      <c r="D6" s="8">
        <v>1.9751558711111115</v>
      </c>
      <c r="E6" s="8">
        <v>0.27933405610000006</v>
      </c>
      <c r="F6" s="8">
        <v>1.2447307532000003</v>
      </c>
      <c r="G6" s="8">
        <v>0.47488862793777781</v>
      </c>
      <c r="H6" s="8">
        <v>0.35084423857777786</v>
      </c>
      <c r="I6" s="8">
        <v>7.4440807887044445</v>
      </c>
    </row>
    <row r="7" spans="2:9" x14ac:dyDescent="0.4">
      <c r="B7" s="7" t="s">
        <v>18</v>
      </c>
      <c r="C7" s="8">
        <v>2.7612936843949045</v>
      </c>
      <c r="D7" s="8">
        <v>2.3199640076433128</v>
      </c>
      <c r="E7" s="8">
        <v>0.2462659908535032</v>
      </c>
      <c r="F7" s="8">
        <v>1.5669600254140128</v>
      </c>
      <c r="G7" s="8">
        <v>0.38201179930191087</v>
      </c>
      <c r="H7" s="8">
        <v>0.44249780533757965</v>
      </c>
      <c r="I7" s="8">
        <v>7.7189933129452246</v>
      </c>
    </row>
    <row r="8" spans="2:9" x14ac:dyDescent="0.4">
      <c r="B8" s="7" t="s">
        <v>19</v>
      </c>
      <c r="C8" s="8">
        <v>3.3670459124571424</v>
      </c>
      <c r="D8" s="8">
        <v>2.3962860982857146</v>
      </c>
      <c r="E8" s="8">
        <v>0.30849727731428578</v>
      </c>
      <c r="F8" s="8">
        <v>1.7181020023200002</v>
      </c>
      <c r="G8" s="8">
        <v>0.50401555338514281</v>
      </c>
      <c r="H8" s="8">
        <v>0.47435346488000008</v>
      </c>
      <c r="I8" s="8">
        <v>8.7683003086422868</v>
      </c>
    </row>
    <row r="9" spans="2:9" x14ac:dyDescent="0.4">
      <c r="B9" s="7" t="s">
        <v>20</v>
      </c>
      <c r="C9" s="8">
        <v>2.8365197619393938</v>
      </c>
      <c r="D9" s="8">
        <v>2.049294378181818</v>
      </c>
      <c r="E9" s="8">
        <v>0.2588817048</v>
      </c>
      <c r="F9" s="8">
        <v>1.4738754576000002</v>
      </c>
      <c r="G9" s="8">
        <v>0.42359227914666669</v>
      </c>
      <c r="H9" s="8">
        <v>0.36790197054545459</v>
      </c>
      <c r="I9" s="8">
        <v>7.4100655522133341</v>
      </c>
    </row>
    <row r="10" spans="2:9" x14ac:dyDescent="0.4">
      <c r="B10" s="7"/>
      <c r="C10" s="8"/>
      <c r="D10" s="8"/>
      <c r="E10" s="8"/>
      <c r="F10" s="8"/>
      <c r="G10" s="8"/>
      <c r="H10" s="8"/>
      <c r="I10" s="8"/>
    </row>
    <row r="11" spans="2:9" x14ac:dyDescent="0.4">
      <c r="B11" s="7"/>
    </row>
    <row r="12" spans="2:9" x14ac:dyDescent="0.4">
      <c r="B12" s="7"/>
    </row>
    <row r="13" spans="2:9" x14ac:dyDescent="0.4">
      <c r="B13" s="7"/>
    </row>
    <row r="14" spans="2:9" x14ac:dyDescent="0.4">
      <c r="B14" s="7" t="s">
        <v>21</v>
      </c>
      <c r="C14" s="8">
        <v>3.3881774321383653</v>
      </c>
      <c r="D14" s="8">
        <v>1.8805063371069184</v>
      </c>
      <c r="E14" s="8">
        <v>0.24384603203773589</v>
      </c>
      <c r="F14" s="8">
        <v>1.1917144600754719</v>
      </c>
      <c r="G14" s="8">
        <v>0.5848980608754718</v>
      </c>
      <c r="H14" s="8">
        <v>0.35586138660377359</v>
      </c>
      <c r="I14" s="8">
        <f>SUM(C14:H14)</f>
        <v>7.6450037088377369</v>
      </c>
    </row>
    <row r="15" spans="2:9" x14ac:dyDescent="0.4">
      <c r="B15" s="7" t="s">
        <v>22</v>
      </c>
      <c r="C15" s="8">
        <v>3.726974640191083</v>
      </c>
      <c r="D15" s="8">
        <v>1.8969680356687901</v>
      </c>
      <c r="E15" s="8">
        <v>0.34414093593630574</v>
      </c>
      <c r="F15" s="8">
        <v>1.5555664483566878</v>
      </c>
      <c r="G15" s="8">
        <v>0.72313353928662427</v>
      </c>
      <c r="H15" s="8">
        <v>0.40653789738853513</v>
      </c>
      <c r="I15" s="8">
        <f t="shared" ref="I15:I21" si="0">SUM(C15:H15)</f>
        <v>8.6533214968280259</v>
      </c>
    </row>
    <row r="16" spans="2:9" x14ac:dyDescent="0.4">
      <c r="B16" s="7" t="s">
        <v>23</v>
      </c>
      <c r="C16" s="8">
        <v>5.6306832802898601</v>
      </c>
      <c r="D16" s="8">
        <v>2.9129761878260898</v>
      </c>
      <c r="E16" s="8">
        <v>0.22151405645217398</v>
      </c>
      <c r="F16" s="8">
        <v>1.8570623269565001</v>
      </c>
      <c r="G16" s="8">
        <v>0.56096501472460003</v>
      </c>
      <c r="H16" s="8">
        <v>0.31599152252753626</v>
      </c>
      <c r="I16" s="8">
        <f t="shared" si="0"/>
        <v>11.499192388776759</v>
      </c>
    </row>
    <row r="17" spans="2:9" x14ac:dyDescent="0.4">
      <c r="B17" s="7" t="s">
        <v>24</v>
      </c>
      <c r="C17" s="8">
        <v>2.70341653343195</v>
      </c>
      <c r="D17" s="8">
        <v>2.6285208094674557</v>
      </c>
      <c r="E17" s="8">
        <v>0.35859998385798819</v>
      </c>
      <c r="F17" s="8">
        <v>1.9587822731360947</v>
      </c>
      <c r="G17" s="8">
        <v>0.59152710450177515</v>
      </c>
      <c r="H17" s="8">
        <v>0.76495067840236686</v>
      </c>
      <c r="I17" s="8">
        <f t="shared" si="0"/>
        <v>9.0057973827976294</v>
      </c>
    </row>
    <row r="18" spans="2:9" x14ac:dyDescent="0.4">
      <c r="B18" s="7" t="s">
        <v>25</v>
      </c>
      <c r="C18" s="8">
        <v>3.4482429454925398</v>
      </c>
      <c r="D18" s="8">
        <v>2.5701421611940298</v>
      </c>
      <c r="E18" s="8">
        <v>0.17370031701492539</v>
      </c>
      <c r="F18" s="8">
        <v>1.0423305689910449</v>
      </c>
      <c r="G18" s="8">
        <v>0.31929059454567171</v>
      </c>
      <c r="H18" s="8">
        <v>0.26263604464477608</v>
      </c>
      <c r="I18" s="8">
        <f t="shared" si="0"/>
        <v>7.8163426318829883</v>
      </c>
    </row>
    <row r="19" spans="2:9" x14ac:dyDescent="0.4">
      <c r="B19" s="7" t="s">
        <v>26</v>
      </c>
      <c r="C19" s="8">
        <v>3.9188577917799354</v>
      </c>
      <c r="D19" s="8">
        <v>2.8198692556629998</v>
      </c>
      <c r="E19" s="8">
        <v>0.46590743067961177</v>
      </c>
      <c r="F19" s="8">
        <v>1.4536590823689319</v>
      </c>
      <c r="G19" s="8">
        <v>0.95762950523754076</v>
      </c>
      <c r="H19" s="8">
        <v>0.69122178932038836</v>
      </c>
      <c r="I19" s="8">
        <f t="shared" si="0"/>
        <v>10.30714485504941</v>
      </c>
    </row>
    <row r="20" spans="2:9" x14ac:dyDescent="0.4">
      <c r="B20" s="7" t="s">
        <v>27</v>
      </c>
      <c r="C20" s="8">
        <v>3.2273051940993787</v>
      </c>
      <c r="D20" s="8">
        <v>2.6379365565217392</v>
      </c>
      <c r="E20" s="8">
        <v>0.59294658509319997</v>
      </c>
      <c r="F20" s="8">
        <v>1.8448795782111804</v>
      </c>
      <c r="G20" s="8">
        <v>0.58957897838509321</v>
      </c>
      <c r="H20" s="8">
        <v>0.62312849669565207</v>
      </c>
      <c r="I20" s="8">
        <f t="shared" si="0"/>
        <v>9.5157753890062438</v>
      </c>
    </row>
    <row r="21" spans="2:9" x14ac:dyDescent="0.4">
      <c r="B21" s="7" t="s">
        <v>28</v>
      </c>
      <c r="C21" s="8">
        <v>2.5055873000546449</v>
      </c>
      <c r="D21" s="8">
        <v>2.1795651060109287</v>
      </c>
      <c r="E21" s="8">
        <v>0.24649027681967217</v>
      </c>
      <c r="F21" s="8">
        <v>1.9016141900655743</v>
      </c>
      <c r="G21" s="8">
        <v>0.37264545350819678</v>
      </c>
      <c r="H21" s="8">
        <v>0.38659118216393445</v>
      </c>
      <c r="I21" s="8">
        <f t="shared" si="0"/>
        <v>7.592493508622951</v>
      </c>
    </row>
    <row r="22" spans="2:9" x14ac:dyDescent="0.4">
      <c r="B22" s="7"/>
      <c r="C22" s="8">
        <f>AVERAGE(C14:C21)</f>
        <v>3.56865563968472</v>
      </c>
      <c r="D22" s="8">
        <f t="shared" ref="D22:I22" si="1">AVERAGE(D14:D21)</f>
        <v>2.440810556182369</v>
      </c>
      <c r="E22" s="8">
        <f t="shared" si="1"/>
        <v>0.33089320223645163</v>
      </c>
      <c r="F22" s="8">
        <f t="shared" si="1"/>
        <v>1.6007011160201858</v>
      </c>
      <c r="G22" s="8">
        <f t="shared" si="1"/>
        <v>0.58745853138312176</v>
      </c>
      <c r="H22" s="8">
        <f t="shared" si="1"/>
        <v>0.4758648747183703</v>
      </c>
      <c r="I22" s="8">
        <f t="shared" si="1"/>
        <v>9.0043839202252176</v>
      </c>
    </row>
    <row r="23" spans="2:9" x14ac:dyDescent="0.4">
      <c r="B23" s="7"/>
      <c r="C23" s="8"/>
      <c r="D23" s="8"/>
      <c r="E23" s="8"/>
      <c r="F23" s="8"/>
      <c r="G23" s="8"/>
      <c r="H23" s="8"/>
      <c r="I23" s="8"/>
    </row>
    <row r="24" spans="2:9" x14ac:dyDescent="0.4">
      <c r="B24" s="7"/>
    </row>
    <row r="25" spans="2:9" x14ac:dyDescent="0.4">
      <c r="B25" s="7" t="s">
        <v>29</v>
      </c>
      <c r="C25" s="8">
        <v>3.43</v>
      </c>
      <c r="D25" s="8">
        <v>2.2599999999999998</v>
      </c>
      <c r="E25" s="8">
        <v>0.75039999999999996</v>
      </c>
      <c r="F25" s="8">
        <v>1.5774999999999999</v>
      </c>
      <c r="G25" s="8">
        <v>0.81899999999999995</v>
      </c>
      <c r="H25" s="8">
        <v>0.625332</v>
      </c>
      <c r="I25" s="8">
        <f>SUM(C25:H25)</f>
        <v>9.4622320000000002</v>
      </c>
    </row>
    <row r="26" spans="2:9" x14ac:dyDescent="0.4">
      <c r="B26" s="7" t="s">
        <v>30</v>
      </c>
      <c r="C26" s="8">
        <v>3.0451272319881304</v>
      </c>
      <c r="D26" s="8">
        <v>2.0682795347181009</v>
      </c>
      <c r="E26" s="8">
        <v>0.23815594404747778</v>
      </c>
      <c r="F26" s="8">
        <v>1.2217323187655786</v>
      </c>
      <c r="G26" s="8">
        <v>0.41568310529139463</v>
      </c>
      <c r="H26" s="8">
        <v>0.30496090733531156</v>
      </c>
      <c r="I26" s="8">
        <f t="shared" ref="I26:I32" si="2">SUM(C26:H26)</f>
        <v>7.2939390421459933</v>
      </c>
    </row>
    <row r="27" spans="2:9" x14ac:dyDescent="0.4">
      <c r="B27" s="7" t="s">
        <v>31</v>
      </c>
      <c r="C27" s="8">
        <v>3.5319274012537321</v>
      </c>
      <c r="D27" s="8">
        <v>3.385369141492538</v>
      </c>
      <c r="E27" s="8">
        <v>0.35936665586865668</v>
      </c>
      <c r="F27" s="8">
        <v>2.7797197398447762</v>
      </c>
      <c r="G27" s="8">
        <v>0.58220947272597023</v>
      </c>
      <c r="H27" s="8">
        <v>0.81863103296716411</v>
      </c>
      <c r="I27" s="8">
        <f t="shared" si="2"/>
        <v>11.457223444152838</v>
      </c>
    </row>
    <row r="28" spans="2:9" x14ac:dyDescent="0.4">
      <c r="B28" s="7" t="s">
        <v>32</v>
      </c>
      <c r="C28" s="8">
        <v>5.1783734060841402</v>
      </c>
      <c r="D28" s="8">
        <v>3.625</v>
      </c>
      <c r="E28" s="8">
        <v>0.66454579999999996</v>
      </c>
      <c r="F28" s="8">
        <v>1.2939934335534</v>
      </c>
      <c r="G28" s="8">
        <v>0.81312481682850002</v>
      </c>
      <c r="H28" s="8">
        <v>0.97369300942394821</v>
      </c>
      <c r="I28" s="8">
        <f t="shared" si="2"/>
        <v>12.548730465889989</v>
      </c>
    </row>
    <row r="29" spans="2:9" x14ac:dyDescent="0.4">
      <c r="B29" s="7" t="s">
        <v>33</v>
      </c>
      <c r="C29" s="8">
        <v>4.0417560305483029</v>
      </c>
      <c r="D29" s="8">
        <v>2.7277255540469971</v>
      </c>
      <c r="E29" s="8">
        <v>0.46637216534725845</v>
      </c>
      <c r="F29" s="8">
        <v>1.7970634016083551</v>
      </c>
      <c r="G29" s="8">
        <v>0.8558261042005223</v>
      </c>
      <c r="H29" s="8">
        <v>0.6759871103707572</v>
      </c>
      <c r="I29" s="8">
        <f t="shared" si="2"/>
        <v>10.564730366122193</v>
      </c>
    </row>
    <row r="30" spans="2:9" x14ac:dyDescent="0.4">
      <c r="B30" s="7" t="s">
        <v>34</v>
      </c>
      <c r="C30" s="8">
        <v>3.5474496586813187</v>
      </c>
      <c r="D30" s="8">
        <v>2.1479804351648353</v>
      </c>
      <c r="E30" s="8">
        <v>0.31865736728571431</v>
      </c>
      <c r="F30" s="8">
        <v>1.4747524534285716</v>
      </c>
      <c r="G30" s="8">
        <v>0.56972544335384623</v>
      </c>
      <c r="H30" s="8">
        <v>0.41122565938461542</v>
      </c>
      <c r="I30" s="8">
        <f t="shared" si="2"/>
        <v>8.4697910172989026</v>
      </c>
    </row>
    <row r="31" spans="2:9" x14ac:dyDescent="0.4">
      <c r="B31" s="7" t="s">
        <v>35</v>
      </c>
      <c r="C31" s="8">
        <v>3.1572997738601822</v>
      </c>
      <c r="D31" s="8">
        <v>1.7594248996960486</v>
      </c>
      <c r="E31" s="8">
        <v>0.26399202182370823</v>
      </c>
      <c r="F31" s="8">
        <v>1.2619211683404254</v>
      </c>
      <c r="G31" s="8">
        <v>0.43459827358541031</v>
      </c>
      <c r="H31" s="8">
        <v>0.25558066646808508</v>
      </c>
      <c r="I31" s="8">
        <f t="shared" si="2"/>
        <v>7.13281680377386</v>
      </c>
    </row>
    <row r="32" spans="2:9" x14ac:dyDescent="0.4">
      <c r="B32" s="7"/>
      <c r="C32" s="8">
        <v>3.5295466970238092</v>
      </c>
      <c r="D32" s="8">
        <v>1.9957845809523811</v>
      </c>
      <c r="E32" s="8">
        <v>0.33623227039285714</v>
      </c>
      <c r="F32" s="8">
        <v>1.4933536282499997</v>
      </c>
      <c r="G32" s="8">
        <v>0.72098656493809532</v>
      </c>
      <c r="H32" s="8">
        <v>0.47359808708333334</v>
      </c>
      <c r="I32" s="8">
        <f t="shared" si="2"/>
        <v>8.5495018286404747</v>
      </c>
    </row>
    <row r="33" spans="2:9" x14ac:dyDescent="0.4">
      <c r="B33" s="7"/>
      <c r="C33" s="8">
        <f>AVERAGE(C25:C32)</f>
        <v>3.6826850249299516</v>
      </c>
      <c r="D33" s="8">
        <f t="shared" ref="D33:I33" si="3">AVERAGE(D25:D32)</f>
        <v>2.4961955182588631</v>
      </c>
      <c r="E33" s="8">
        <f t="shared" si="3"/>
        <v>0.42471527809570903</v>
      </c>
      <c r="F33" s="8">
        <f t="shared" si="3"/>
        <v>1.6125045179738884</v>
      </c>
      <c r="G33" s="8">
        <f t="shared" si="3"/>
        <v>0.65139422261546742</v>
      </c>
      <c r="H33" s="8">
        <f t="shared" si="3"/>
        <v>0.5673760591291519</v>
      </c>
      <c r="I33" s="8">
        <f t="shared" si="3"/>
        <v>9.4348706210030304</v>
      </c>
    </row>
    <row r="34" spans="2:9" x14ac:dyDescent="0.4">
      <c r="B34" s="7"/>
      <c r="C34" s="8"/>
      <c r="D34" s="8"/>
      <c r="E34" s="8"/>
      <c r="F34" s="8"/>
      <c r="G34" s="8"/>
      <c r="H34" s="8"/>
      <c r="I34" s="8"/>
    </row>
    <row r="35" spans="2:9" x14ac:dyDescent="0.4">
      <c r="B35" s="7" t="s">
        <v>36</v>
      </c>
      <c r="C35" s="8">
        <v>3.8191178391515153</v>
      </c>
      <c r="D35" s="8">
        <v>2.4524396509090907</v>
      </c>
      <c r="E35" s="8">
        <v>0.45572061959999993</v>
      </c>
      <c r="F35" s="8">
        <v>1.9467068256000002</v>
      </c>
      <c r="G35" s="8">
        <v>0.84128030565333323</v>
      </c>
      <c r="H35" s="8">
        <v>0.5950019523636364</v>
      </c>
      <c r="I35" s="8">
        <v>10.110267193277576</v>
      </c>
    </row>
    <row r="36" spans="2:9" x14ac:dyDescent="0.4">
      <c r="B36" s="7" t="s">
        <v>37</v>
      </c>
      <c r="C36" s="8">
        <v>2.8077624380898882</v>
      </c>
      <c r="D36" s="8">
        <v>1.776381391011236</v>
      </c>
      <c r="E36" s="8">
        <v>0.25305093000000001</v>
      </c>
      <c r="F36" s="8">
        <v>1.3526722440000001</v>
      </c>
      <c r="G36" s="8">
        <v>0.47082204770786518</v>
      </c>
      <c r="H36" s="8">
        <v>0.32910359724719102</v>
      </c>
      <c r="I36" s="8">
        <v>6.9897926480561807</v>
      </c>
    </row>
    <row r="37" spans="2:9" x14ac:dyDescent="0.4">
      <c r="B37" s="7" t="s">
        <v>38</v>
      </c>
      <c r="C37" s="8">
        <v>4.2076911092795388</v>
      </c>
      <c r="D37" s="8">
        <v>2.1800810305475511</v>
      </c>
      <c r="E37" s="8">
        <v>0.32979699959654191</v>
      </c>
      <c r="F37" s="8">
        <v>1.6469975207723346</v>
      </c>
      <c r="G37" s="8">
        <v>0.69078839688299731</v>
      </c>
      <c r="H37" s="8">
        <v>0.36629198220172915</v>
      </c>
      <c r="I37" s="8">
        <v>9.4216470392806926</v>
      </c>
    </row>
    <row r="38" spans="2:9" x14ac:dyDescent="0.4">
      <c r="B38" s="7" t="s">
        <v>39</v>
      </c>
      <c r="C38" s="8">
        <v>3.2589414185340311</v>
      </c>
      <c r="D38" s="8">
        <v>2.2906956481675391</v>
      </c>
      <c r="E38" s="8">
        <v>0.29698476540314134</v>
      </c>
      <c r="F38" s="8">
        <v>2.1474977413193721</v>
      </c>
      <c r="G38" s="8">
        <v>0.5762293766617802</v>
      </c>
      <c r="H38" s="8">
        <v>0.58097169170680618</v>
      </c>
      <c r="I38" s="8">
        <v>9.1513206417926689</v>
      </c>
    </row>
    <row r="39" spans="2:9" x14ac:dyDescent="0.4">
      <c r="B39" s="7" t="s">
        <v>40</v>
      </c>
      <c r="C39" s="8">
        <v>4.0827104168168171</v>
      </c>
      <c r="D39" s="8">
        <v>2.4911151111111112</v>
      </c>
      <c r="E39" s="8">
        <v>0.38184704324324326</v>
      </c>
      <c r="F39" s="8">
        <v>1.7904095939459461</v>
      </c>
      <c r="G39" s="8">
        <v>0.6868245655927927</v>
      </c>
      <c r="H39" s="8">
        <v>0.66180890196997</v>
      </c>
      <c r="I39" s="8">
        <v>10.094715632679879</v>
      </c>
    </row>
    <row r="40" spans="2:9" x14ac:dyDescent="0.4">
      <c r="B40" s="7" t="s">
        <v>41</v>
      </c>
      <c r="C40" s="8">
        <v>7.0330156420720717</v>
      </c>
      <c r="D40" s="8">
        <v>3.3138407999999999</v>
      </c>
      <c r="E40" s="8">
        <v>0.64577454194594597</v>
      </c>
      <c r="F40" s="8">
        <v>2.4574769625405408</v>
      </c>
      <c r="G40" s="8">
        <v>1.3713987230414415</v>
      </c>
      <c r="H40" s="8">
        <v>0.67178629756756747</v>
      </c>
      <c r="I40" s="8">
        <v>15.493292967167568</v>
      </c>
    </row>
    <row r="41" spans="2:9" x14ac:dyDescent="0.4">
      <c r="B41" s="7" t="s">
        <v>14</v>
      </c>
      <c r="C41" s="8">
        <v>2.994370158950276</v>
      </c>
      <c r="D41" s="8">
        <v>2.4598543602209948</v>
      </c>
      <c r="E41" s="8">
        <v>0.33756401386740326</v>
      </c>
      <c r="F41" s="8">
        <v>1.7734315423425417</v>
      </c>
      <c r="G41" s="8">
        <v>0.52967645124419893</v>
      </c>
      <c r="H41" s="8">
        <v>0.46249350440883991</v>
      </c>
      <c r="I41" s="8">
        <v>8.5573900310342559</v>
      </c>
    </row>
    <row r="42" spans="2:9" x14ac:dyDescent="0.4">
      <c r="B42" s="7" t="s">
        <v>42</v>
      </c>
      <c r="C42" s="8">
        <v>3.9459426873424661</v>
      </c>
      <c r="D42" s="8">
        <v>1.9390735364383562</v>
      </c>
      <c r="E42" s="8">
        <v>0.3271135650410959</v>
      </c>
      <c r="F42" s="8">
        <v>1.7264983107945204</v>
      </c>
      <c r="G42" s="8">
        <v>0.68163321310684943</v>
      </c>
      <c r="H42" s="8">
        <v>0.44281385495890419</v>
      </c>
      <c r="I42" s="8">
        <v>9.063075167682193</v>
      </c>
    </row>
    <row r="43" spans="2:9" x14ac:dyDescent="0.4">
      <c r="C43" s="9">
        <f>AVERAGE(C35:C42)</f>
        <v>4.018693963779576</v>
      </c>
      <c r="D43" s="9">
        <f t="shared" ref="D43:I43" si="4">AVERAGE(D35:D42)</f>
        <v>2.362935191050735</v>
      </c>
      <c r="E43" s="9">
        <f t="shared" si="4"/>
        <v>0.37848155983717147</v>
      </c>
      <c r="F43" s="9">
        <f t="shared" si="4"/>
        <v>1.855211342664407</v>
      </c>
      <c r="G43" s="9">
        <f t="shared" si="4"/>
        <v>0.73108163498640721</v>
      </c>
      <c r="H43" s="9">
        <f t="shared" si="4"/>
        <v>0.51378397280308052</v>
      </c>
      <c r="I43" s="9">
        <f t="shared" si="4"/>
        <v>9.8601876651213765</v>
      </c>
    </row>
    <row r="46" spans="2:9" x14ac:dyDescent="0.4">
      <c r="B46" t="s">
        <v>50</v>
      </c>
    </row>
    <row r="47" spans="2:9" x14ac:dyDescent="0.4">
      <c r="B47" s="7"/>
      <c r="C47" s="7" t="s">
        <v>43</v>
      </c>
      <c r="D47" s="7" t="s">
        <v>44</v>
      </c>
      <c r="E47" s="7" t="s">
        <v>51</v>
      </c>
      <c r="F47" s="7" t="s">
        <v>52</v>
      </c>
      <c r="G47" s="7"/>
    </row>
    <row r="48" spans="2:9" x14ac:dyDescent="0.4">
      <c r="B48" s="7">
        <v>1</v>
      </c>
      <c r="C48" s="7">
        <v>463.09203099999996</v>
      </c>
      <c r="D48" s="7">
        <v>77.451492000000002</v>
      </c>
      <c r="E48" s="7">
        <v>52.898263999999998</v>
      </c>
      <c r="F48" s="7">
        <v>593.44178699999998</v>
      </c>
      <c r="G48" s="7"/>
    </row>
    <row r="49" spans="2:7" x14ac:dyDescent="0.4">
      <c r="B49" s="7">
        <v>1</v>
      </c>
      <c r="C49" s="7">
        <v>453.69196099999994</v>
      </c>
      <c r="D49" s="7">
        <v>83.278808999999995</v>
      </c>
      <c r="E49" s="7">
        <v>42.238343999999998</v>
      </c>
      <c r="F49" s="7">
        <v>579.20911399999989</v>
      </c>
      <c r="G49" s="7"/>
    </row>
    <row r="50" spans="2:7" x14ac:dyDescent="0.4">
      <c r="B50" s="7">
        <v>1</v>
      </c>
      <c r="C50" s="7">
        <v>368.40125100000006</v>
      </c>
      <c r="D50" s="7">
        <v>90.840178999999992</v>
      </c>
      <c r="E50" s="7">
        <v>58.118583000000008</v>
      </c>
      <c r="F50" s="7">
        <v>517.36001300000009</v>
      </c>
      <c r="G50" s="7"/>
    </row>
    <row r="51" spans="2:7" x14ac:dyDescent="0.4">
      <c r="B51" s="7">
        <v>1</v>
      </c>
      <c r="C51" s="7">
        <v>329.81828799999994</v>
      </c>
      <c r="D51" s="7">
        <v>96.483852999999996</v>
      </c>
      <c r="E51" s="7">
        <v>39.093258999999996</v>
      </c>
      <c r="F51" s="7">
        <v>465.39539999999994</v>
      </c>
      <c r="G51" s="7"/>
    </row>
    <row r="52" spans="2:7" x14ac:dyDescent="0.4">
      <c r="B52" s="7">
        <v>1</v>
      </c>
      <c r="C52" s="7">
        <v>615.70844399999999</v>
      </c>
      <c r="D52" s="7">
        <v>110.006275</v>
      </c>
      <c r="E52" s="7">
        <v>102.230486</v>
      </c>
      <c r="F52" s="7">
        <v>802.94520499999999</v>
      </c>
      <c r="G52" s="7"/>
    </row>
    <row r="53" spans="2:7" x14ac:dyDescent="0.4">
      <c r="B53" s="7">
        <v>1</v>
      </c>
      <c r="C53" s="7">
        <v>439.34199999999998</v>
      </c>
      <c r="D53" s="7">
        <v>95.432500000000005</v>
      </c>
      <c r="E53" s="7">
        <v>73.248999999999995</v>
      </c>
      <c r="F53" s="7">
        <v>636.30560000000003</v>
      </c>
      <c r="G53" s="7"/>
    </row>
    <row r="54" spans="2:7" x14ac:dyDescent="0.4">
      <c r="B54" s="7"/>
      <c r="C54" s="7"/>
      <c r="D54" s="7"/>
      <c r="E54" s="7"/>
      <c r="F54" s="7"/>
      <c r="G54" s="7"/>
    </row>
    <row r="55" spans="2:7" x14ac:dyDescent="0.4">
      <c r="B55" s="7"/>
      <c r="C55" s="7"/>
      <c r="D55" s="7"/>
      <c r="E55" s="7"/>
      <c r="F55" s="7"/>
      <c r="G55" s="7"/>
    </row>
    <row r="56" spans="2:7" x14ac:dyDescent="0.4">
      <c r="B56" s="7">
        <v>2</v>
      </c>
      <c r="C56" s="7">
        <v>662.93851800000004</v>
      </c>
      <c r="D56" s="7">
        <v>92.205584000000002</v>
      </c>
      <c r="E56" s="7">
        <v>120.93288800000001</v>
      </c>
      <c r="F56" s="7">
        <v>826.07699000000002</v>
      </c>
      <c r="G56" s="7"/>
    </row>
    <row r="57" spans="2:7" x14ac:dyDescent="0.4">
      <c r="B57" s="7">
        <v>2</v>
      </c>
      <c r="C57" s="7">
        <v>578.34560600000009</v>
      </c>
      <c r="D57" s="7">
        <v>94.012731000000002</v>
      </c>
      <c r="E57" s="7">
        <v>99.368796000000003</v>
      </c>
      <c r="F57" s="7">
        <v>771.72713300000009</v>
      </c>
      <c r="G57" s="7"/>
    </row>
    <row r="58" spans="2:7" x14ac:dyDescent="0.4">
      <c r="B58" s="7">
        <v>2</v>
      </c>
      <c r="C58" s="7">
        <v>534.75297999999998</v>
      </c>
      <c r="D58" s="7">
        <v>81.030373999999995</v>
      </c>
      <c r="E58" s="7">
        <v>71.524522000000005</v>
      </c>
      <c r="F58" s="7">
        <v>687.30787599999996</v>
      </c>
      <c r="G58" s="7"/>
    </row>
    <row r="59" spans="2:7" x14ac:dyDescent="0.4">
      <c r="B59" s="7">
        <v>2</v>
      </c>
      <c r="C59" s="7">
        <v>599.278865</v>
      </c>
      <c r="D59" s="7">
        <v>71.506135</v>
      </c>
      <c r="E59" s="7">
        <v>66.38365300000001</v>
      </c>
      <c r="F59" s="7">
        <v>737.16865299999995</v>
      </c>
      <c r="G59" s="7"/>
    </row>
    <row r="60" spans="2:7" x14ac:dyDescent="0.4">
      <c r="B60" s="7">
        <v>2</v>
      </c>
      <c r="C60" s="7">
        <v>555.56570199999999</v>
      </c>
      <c r="D60" s="7">
        <v>98.186903999999998</v>
      </c>
      <c r="E60" s="7">
        <v>99.884343999999999</v>
      </c>
      <c r="F60" s="7">
        <v>765.63695000000007</v>
      </c>
      <c r="G60" s="7"/>
    </row>
    <row r="61" spans="2:7" x14ac:dyDescent="0.4">
      <c r="B61" s="7">
        <v>2</v>
      </c>
      <c r="C61" s="7">
        <v>590.34500000000003</v>
      </c>
      <c r="D61" s="7">
        <v>90.308199999999999</v>
      </c>
      <c r="E61" s="7">
        <v>103.08450000000001</v>
      </c>
      <c r="F61" s="7">
        <v>818.03920000000005</v>
      </c>
      <c r="G61" s="7"/>
    </row>
    <row r="62" spans="2:7" x14ac:dyDescent="0.4">
      <c r="B62" s="7"/>
      <c r="C62" s="7"/>
      <c r="D62" s="7"/>
      <c r="E62" s="7"/>
      <c r="F62" s="7"/>
      <c r="G62" s="7"/>
    </row>
    <row r="63" spans="2:7" x14ac:dyDescent="0.4">
      <c r="B63" s="7"/>
      <c r="C63" s="7"/>
      <c r="D63" s="7"/>
      <c r="E63" s="7"/>
      <c r="F63" s="7"/>
      <c r="G63" s="7"/>
    </row>
    <row r="64" spans="2:7" x14ac:dyDescent="0.4">
      <c r="B64" s="7"/>
      <c r="C64" s="7"/>
      <c r="D64" s="7"/>
      <c r="E64" s="7"/>
      <c r="F64" s="7"/>
      <c r="G64" s="7"/>
    </row>
    <row r="65" spans="2:7" x14ac:dyDescent="0.4">
      <c r="B65" s="7">
        <v>3</v>
      </c>
      <c r="C65" s="7">
        <v>843.77676799999995</v>
      </c>
      <c r="D65" s="7">
        <v>191.61128199999999</v>
      </c>
      <c r="E65" s="7">
        <v>356.72754800000001</v>
      </c>
      <c r="F65" s="7">
        <v>1431.1155980000001</v>
      </c>
      <c r="G65" s="7"/>
    </row>
    <row r="66" spans="2:7" x14ac:dyDescent="0.4">
      <c r="B66" s="7">
        <v>3</v>
      </c>
      <c r="C66" s="7">
        <v>601.31414700000005</v>
      </c>
      <c r="D66" s="7">
        <v>119.068819</v>
      </c>
      <c r="E66" s="7">
        <v>201.365117</v>
      </c>
      <c r="F66" s="7">
        <v>932.64808300000004</v>
      </c>
      <c r="G66" s="7"/>
    </row>
    <row r="67" spans="2:7" x14ac:dyDescent="0.4">
      <c r="B67" s="7">
        <v>3</v>
      </c>
      <c r="C67" s="7">
        <v>616.41918099999998</v>
      </c>
      <c r="D67" s="7">
        <v>105.47350700000001</v>
      </c>
      <c r="E67" s="7">
        <v>203.14048399999999</v>
      </c>
      <c r="F67" s="7">
        <v>925.03317200000004</v>
      </c>
      <c r="G67" s="7"/>
    </row>
    <row r="68" spans="2:7" x14ac:dyDescent="0.4">
      <c r="B68" s="7">
        <v>3</v>
      </c>
      <c r="C68" s="7">
        <v>650.36271799999997</v>
      </c>
      <c r="D68" s="7">
        <v>93.477692000000005</v>
      </c>
      <c r="E68" s="7">
        <v>122.202499</v>
      </c>
      <c r="F68" s="7">
        <v>866.04290900000001</v>
      </c>
      <c r="G68" s="7"/>
    </row>
    <row r="69" spans="2:7" x14ac:dyDescent="0.4">
      <c r="B69" s="7">
        <v>3</v>
      </c>
      <c r="C69" s="7">
        <v>704.46271999999999</v>
      </c>
      <c r="D69" s="7">
        <v>97.630884000000009</v>
      </c>
      <c r="E69" s="7">
        <v>193.090059</v>
      </c>
      <c r="F69" s="7">
        <v>995.18366300000002</v>
      </c>
      <c r="G69" s="7"/>
    </row>
    <row r="70" spans="2:7" x14ac:dyDescent="0.4">
      <c r="B70" s="7">
        <v>3</v>
      </c>
      <c r="C70" s="7">
        <v>711.10389999999995</v>
      </c>
      <c r="D70" s="7">
        <v>140.04560000000001</v>
      </c>
      <c r="E70" s="7">
        <v>224.32480000000001</v>
      </c>
      <c r="F70" s="7">
        <v>1022.45</v>
      </c>
      <c r="G70" s="7"/>
    </row>
    <row r="71" spans="2:7" x14ac:dyDescent="0.4">
      <c r="B71" s="7"/>
      <c r="C71" s="7">
        <f>AVERAGE(C65:C70)</f>
        <v>687.90657233333332</v>
      </c>
      <c r="D71" s="7">
        <f t="shared" ref="D71:F71" si="5">AVERAGE(D65:D70)</f>
        <v>124.55129733333332</v>
      </c>
      <c r="E71" s="7">
        <f t="shared" si="5"/>
        <v>216.80841783333335</v>
      </c>
      <c r="F71" s="7">
        <f t="shared" si="5"/>
        <v>1028.7455708333334</v>
      </c>
      <c r="G71" s="7"/>
    </row>
    <row r="72" spans="2:7" x14ac:dyDescent="0.4">
      <c r="B72" s="7"/>
      <c r="C72" s="7"/>
      <c r="D72" s="7"/>
      <c r="E72" s="7"/>
      <c r="F72" s="7"/>
      <c r="G72" s="7"/>
    </row>
    <row r="73" spans="2:7" x14ac:dyDescent="0.4">
      <c r="B73" s="7">
        <v>4</v>
      </c>
      <c r="C73" s="7">
        <v>673.16032800000005</v>
      </c>
      <c r="D73" s="7">
        <v>119.52571500000001</v>
      </c>
      <c r="E73" s="7">
        <v>181.398878</v>
      </c>
      <c r="F73" s="7">
        <v>974.08492100000001</v>
      </c>
      <c r="G73" s="7"/>
    </row>
    <row r="74" spans="2:7" x14ac:dyDescent="0.4">
      <c r="B74" s="7">
        <v>4</v>
      </c>
      <c r="C74" s="7">
        <v>449.07273799999996</v>
      </c>
      <c r="D74" s="7">
        <v>89.888367999999986</v>
      </c>
      <c r="E74" s="7">
        <v>100.424346</v>
      </c>
      <c r="F74" s="7">
        <v>739.38545199999999</v>
      </c>
      <c r="G74" s="7"/>
    </row>
    <row r="75" spans="2:7" x14ac:dyDescent="0.4">
      <c r="B75" s="7">
        <v>4</v>
      </c>
      <c r="C75" s="7">
        <v>824.18158100000005</v>
      </c>
      <c r="D75" s="7">
        <v>66.796112000000008</v>
      </c>
      <c r="E75" s="7">
        <v>164.58090199999998</v>
      </c>
      <c r="F75" s="7">
        <v>1045.558595</v>
      </c>
      <c r="G75" s="7"/>
    </row>
    <row r="76" spans="2:7" x14ac:dyDescent="0.4">
      <c r="B76" s="7">
        <v>4</v>
      </c>
      <c r="C76" s="7">
        <v>786.06899300000009</v>
      </c>
      <c r="D76" s="7">
        <v>130.66006400000001</v>
      </c>
      <c r="E76" s="7">
        <v>225.41197</v>
      </c>
      <c r="F76" s="7">
        <v>1169.1410270000001</v>
      </c>
      <c r="G76" s="7"/>
    </row>
    <row r="77" spans="2:7" x14ac:dyDescent="0.4">
      <c r="B77" s="7">
        <v>4</v>
      </c>
      <c r="C77" s="7">
        <v>581.57036800000003</v>
      </c>
      <c r="D77" s="7">
        <v>91.172052999999991</v>
      </c>
      <c r="E77" s="7">
        <v>94.883957000000009</v>
      </c>
      <c r="F77" s="7">
        <v>767.62637800000005</v>
      </c>
      <c r="G77" s="7"/>
    </row>
    <row r="78" spans="2:7" x14ac:dyDescent="0.4">
      <c r="B78" s="7">
        <v>4</v>
      </c>
      <c r="C78" s="7">
        <v>648.39580000000001</v>
      </c>
      <c r="D78" s="7">
        <v>110.2394</v>
      </c>
      <c r="E78" s="7">
        <v>177.38399999999999</v>
      </c>
      <c r="F78" s="7">
        <v>823.4963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 data</vt:lpstr>
      <vt:lpstr>libido</vt:lpstr>
      <vt:lpstr>SC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yan</dc:creator>
  <cp:lastModifiedBy>linyan</cp:lastModifiedBy>
  <dcterms:created xsi:type="dcterms:W3CDTF">2022-01-27T02:32:39Z</dcterms:created>
  <dcterms:modified xsi:type="dcterms:W3CDTF">2022-01-27T03:16:35Z</dcterms:modified>
</cp:coreProperties>
</file>